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pecialty Crops-USDA-ODA\"/>
    </mc:Choice>
  </mc:AlternateContent>
  <xr:revisionPtr revIDLastSave="0" documentId="8_{B86E52E7-E479-46E5-8854-AA241923DEC3}" xr6:coauthVersionLast="47" xr6:coauthVersionMax="47" xr10:uidLastSave="{00000000-0000-0000-0000-000000000000}"/>
  <bookViews>
    <workbookView xWindow="-120" yWindow="-120" windowWidth="51840" windowHeight="21120" activeTab="1" xr2:uid="{0919669A-FD6B-4D48-9DD9-0421D33D382B}"/>
  </bookViews>
  <sheets>
    <sheet name="Economic, energy, and GHG emiss" sheetId="2" r:id="rId1"/>
    <sheet name="Sheet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" i="2" l="1"/>
  <c r="DS13" i="2"/>
  <c r="DS12" i="2"/>
  <c r="DQ13" i="2"/>
  <c r="DQ12" i="2"/>
  <c r="DO13" i="2"/>
  <c r="DO12" i="2"/>
  <c r="DM13" i="2"/>
  <c r="DM12" i="2"/>
  <c r="DK13" i="2"/>
  <c r="DK12" i="2"/>
  <c r="DI13" i="2"/>
  <c r="DI12" i="2"/>
  <c r="DG13" i="2"/>
  <c r="DG12" i="2"/>
  <c r="DJ10" i="2"/>
  <c r="DI10" i="2"/>
  <c r="DH10" i="2"/>
  <c r="DG10" i="2"/>
  <c r="DJ9" i="2"/>
  <c r="DI9" i="2"/>
  <c r="DH9" i="2"/>
  <c r="DG9" i="2"/>
  <c r="DJ8" i="2"/>
  <c r="DI8" i="2"/>
  <c r="DH8" i="2"/>
  <c r="DG8" i="2"/>
  <c r="DJ7" i="2"/>
  <c r="DI7" i="2"/>
  <c r="DH7" i="2"/>
  <c r="DG7" i="2"/>
  <c r="DJ6" i="2"/>
  <c r="DI6" i="2"/>
  <c r="DH6" i="2"/>
  <c r="DG6" i="2"/>
  <c r="DJ5" i="2"/>
  <c r="DI5" i="2"/>
  <c r="DH5" i="2"/>
  <c r="DG5" i="2"/>
  <c r="DJ4" i="2"/>
  <c r="DI4" i="2"/>
  <c r="DH4" i="2"/>
  <c r="DG4" i="2"/>
  <c r="DJ3" i="2"/>
  <c r="DI3" i="2"/>
  <c r="DH3" i="2"/>
  <c r="CT1" i="2"/>
  <c r="DG3" i="2"/>
  <c r="DP10" i="2"/>
  <c r="DP9" i="2"/>
  <c r="DP8" i="2"/>
  <c r="DP7" i="2"/>
  <c r="DP6" i="2"/>
  <c r="DP5" i="2"/>
  <c r="DP4" i="2"/>
  <c r="DP3" i="2"/>
  <c r="DO10" i="2"/>
  <c r="DO9" i="2"/>
  <c r="DO8" i="2"/>
  <c r="DO7" i="2"/>
  <c r="DO6" i="2"/>
  <c r="DO5" i="2"/>
  <c r="DO4" i="2"/>
  <c r="DO3" i="2"/>
  <c r="DT10" i="2"/>
  <c r="DT9" i="2"/>
  <c r="DT8" i="2"/>
  <c r="DT7" i="2"/>
  <c r="DT6" i="2"/>
  <c r="DT5" i="2"/>
  <c r="DT4" i="2"/>
  <c r="DT3" i="2"/>
  <c r="DR10" i="2"/>
  <c r="DR9" i="2"/>
  <c r="DR8" i="2"/>
  <c r="DR7" i="2"/>
  <c r="DR6" i="2"/>
  <c r="DR5" i="2"/>
  <c r="DR4" i="2"/>
  <c r="DR3" i="2"/>
  <c r="DN10" i="2"/>
  <c r="DN9" i="2"/>
  <c r="DN8" i="2"/>
  <c r="DN7" i="2"/>
  <c r="DN6" i="2"/>
  <c r="DN5" i="2"/>
  <c r="DN4" i="2"/>
  <c r="DN3" i="2"/>
  <c r="DL10" i="2"/>
  <c r="DL9" i="2"/>
  <c r="DL8" i="2"/>
  <c r="DL7" i="2"/>
  <c r="DL6" i="2"/>
  <c r="DL5" i="2"/>
  <c r="DL4" i="2"/>
  <c r="DL3" i="2"/>
  <c r="DS10" i="2"/>
  <c r="DQ10" i="2"/>
  <c r="DM10" i="2"/>
  <c r="DS9" i="2"/>
  <c r="DQ9" i="2"/>
  <c r="DM9" i="2"/>
  <c r="DS8" i="2"/>
  <c r="DQ8" i="2"/>
  <c r="DM8" i="2"/>
  <c r="DS7" i="2"/>
  <c r="DQ7" i="2"/>
  <c r="DM7" i="2"/>
  <c r="DS6" i="2"/>
  <c r="DQ6" i="2"/>
  <c r="DM6" i="2"/>
  <c r="DS5" i="2"/>
  <c r="DQ5" i="2"/>
  <c r="DM5" i="2"/>
  <c r="DS4" i="2"/>
  <c r="DQ4" i="2"/>
  <c r="DM4" i="2"/>
  <c r="DS3" i="2"/>
  <c r="DQ3" i="2"/>
  <c r="DM3" i="2"/>
  <c r="DK9" i="2"/>
  <c r="DK8" i="2"/>
  <c r="DK4" i="2"/>
  <c r="DK5" i="2"/>
  <c r="DK10" i="2"/>
  <c r="DK7" i="2"/>
  <c r="DK6" i="2"/>
  <c r="DK3" i="2"/>
  <c r="H71" i="2"/>
  <c r="H72" i="2"/>
  <c r="H73" i="2"/>
  <c r="H74" i="2"/>
  <c r="CR57" i="2"/>
  <c r="CL57" i="2"/>
  <c r="CF57" i="2"/>
  <c r="BZ57" i="2"/>
  <c r="BT57" i="2"/>
  <c r="BN57" i="2"/>
  <c r="BH57" i="2"/>
  <c r="BB57" i="2"/>
  <c r="CR56" i="2"/>
  <c r="CL56" i="2"/>
  <c r="CF56" i="2"/>
  <c r="BZ56" i="2"/>
  <c r="BT56" i="2"/>
  <c r="BN56" i="2"/>
  <c r="BH56" i="2"/>
  <c r="BB56" i="2"/>
  <c r="CR55" i="2"/>
  <c r="CL55" i="2"/>
  <c r="CF55" i="2"/>
  <c r="BZ55" i="2"/>
  <c r="BT55" i="2"/>
  <c r="CR54" i="2"/>
  <c r="CL54" i="2"/>
  <c r="CF54" i="2"/>
  <c r="BZ54" i="2"/>
  <c r="BT54" i="2"/>
  <c r="BN54" i="2"/>
  <c r="BH54" i="2"/>
  <c r="BB54" i="2"/>
  <c r="CR53" i="2"/>
  <c r="CL53" i="2"/>
  <c r="CF53" i="2"/>
  <c r="BZ53" i="2"/>
  <c r="BT53" i="2"/>
  <c r="BN53" i="2"/>
  <c r="BH53" i="2"/>
  <c r="BB53" i="2"/>
  <c r="CR52" i="2"/>
  <c r="CL52" i="2"/>
  <c r="CF52" i="2"/>
  <c r="BZ52" i="2"/>
  <c r="BT52" i="2"/>
  <c r="BN52" i="2"/>
  <c r="BH52" i="2"/>
  <c r="BB52" i="2"/>
  <c r="CR51" i="2"/>
  <c r="CL51" i="2"/>
  <c r="CF51" i="2"/>
  <c r="BZ51" i="2"/>
  <c r="BT51" i="2"/>
  <c r="BN51" i="2"/>
  <c r="BH51" i="2"/>
  <c r="BB51" i="2"/>
  <c r="CR50" i="2"/>
  <c r="CL50" i="2"/>
  <c r="CF50" i="2"/>
  <c r="BZ50" i="2"/>
  <c r="BT50" i="2"/>
  <c r="BN50" i="2"/>
  <c r="BH50" i="2"/>
  <c r="BB50" i="2"/>
  <c r="CL49" i="2"/>
  <c r="CF49" i="2"/>
  <c r="BZ49" i="2"/>
  <c r="BT49" i="2"/>
  <c r="BN49" i="2"/>
  <c r="BH49" i="2"/>
  <c r="BB49" i="2"/>
  <c r="CQ48" i="2"/>
  <c r="CK48" i="2"/>
  <c r="CE48" i="2"/>
  <c r="BY48" i="2"/>
  <c r="BS48" i="2"/>
  <c r="BM48" i="2"/>
  <c r="BG48" i="2"/>
  <c r="BA48" i="2"/>
  <c r="CQ47" i="2"/>
  <c r="CR47" i="2" s="1"/>
  <c r="CK47" i="2"/>
  <c r="CL47" i="2" s="1"/>
  <c r="CE47" i="2"/>
  <c r="CF47" i="2" s="1"/>
  <c r="BY47" i="2"/>
  <c r="BZ47" i="2" s="1"/>
  <c r="BS47" i="2"/>
  <c r="BT47" i="2" s="1"/>
  <c r="BM47" i="2"/>
  <c r="BN47" i="2" s="1"/>
  <c r="BG47" i="2"/>
  <c r="BH47" i="2" s="1"/>
  <c r="BA47" i="2"/>
  <c r="BB47" i="2" s="1"/>
  <c r="CR42" i="2"/>
  <c r="CL42" i="2"/>
  <c r="CF42" i="2"/>
  <c r="BZ42" i="2"/>
  <c r="BT42" i="2"/>
  <c r="BN42" i="2"/>
  <c r="BH42" i="2"/>
  <c r="BB42" i="2"/>
  <c r="CR40" i="2"/>
  <c r="CL40" i="2"/>
  <c r="CF40" i="2"/>
  <c r="BZ40" i="2"/>
  <c r="BT40" i="2"/>
  <c r="BN40" i="2"/>
  <c r="BH40" i="2"/>
  <c r="BB40" i="2"/>
  <c r="BC40" i="2" s="1"/>
  <c r="CR39" i="2"/>
  <c r="CL39" i="2"/>
  <c r="CF39" i="2"/>
  <c r="BZ39" i="2"/>
  <c r="BT39" i="2"/>
  <c r="BN39" i="2"/>
  <c r="BH39" i="2"/>
  <c r="BB39" i="2"/>
  <c r="BC39" i="2" s="1"/>
  <c r="CR38" i="2"/>
  <c r="CL38" i="2"/>
  <c r="CF38" i="2"/>
  <c r="BZ38" i="2"/>
  <c r="BT38" i="2"/>
  <c r="BN38" i="2"/>
  <c r="BH38" i="2"/>
  <c r="BB38" i="2"/>
  <c r="BC38" i="2" s="1"/>
  <c r="CR37" i="2"/>
  <c r="CL37" i="2"/>
  <c r="CF37" i="2"/>
  <c r="BZ37" i="2"/>
  <c r="BT37" i="2"/>
  <c r="BN37" i="2"/>
  <c r="BH37" i="2"/>
  <c r="BB37" i="2"/>
  <c r="BC37" i="2" s="1"/>
  <c r="CR36" i="2"/>
  <c r="CL36" i="2"/>
  <c r="CF36" i="2"/>
  <c r="BZ36" i="2"/>
  <c r="BT36" i="2"/>
  <c r="BN36" i="2"/>
  <c r="BH36" i="2"/>
  <c r="BB36" i="2"/>
  <c r="BC36" i="2" s="1"/>
  <c r="CR35" i="2"/>
  <c r="CL35" i="2"/>
  <c r="CF35" i="2"/>
  <c r="BZ35" i="2"/>
  <c r="BT35" i="2"/>
  <c r="BN35" i="2"/>
  <c r="BH35" i="2"/>
  <c r="BB35" i="2"/>
  <c r="BC35" i="2" s="1"/>
  <c r="BC34" i="2"/>
  <c r="CR33" i="2"/>
  <c r="CL33" i="2"/>
  <c r="CF33" i="2"/>
  <c r="BZ33" i="2"/>
  <c r="BT33" i="2"/>
  <c r="BN33" i="2"/>
  <c r="BH33" i="2"/>
  <c r="BB33" i="2"/>
  <c r="BC33" i="2" s="1"/>
  <c r="CR32" i="2"/>
  <c r="CL32" i="2"/>
  <c r="CF32" i="2"/>
  <c r="BZ32" i="2"/>
  <c r="BT32" i="2"/>
  <c r="BN32" i="2"/>
  <c r="BH32" i="2"/>
  <c r="BB32" i="2"/>
  <c r="BC32" i="2" s="1"/>
  <c r="CR31" i="2"/>
  <c r="CL31" i="2"/>
  <c r="CF31" i="2"/>
  <c r="BZ31" i="2"/>
  <c r="BT31" i="2"/>
  <c r="BN31" i="2"/>
  <c r="BH31" i="2"/>
  <c r="BB31" i="2"/>
  <c r="BC31" i="2" s="1"/>
  <c r="BC30" i="2"/>
  <c r="CR29" i="2"/>
  <c r="CL29" i="2"/>
  <c r="CF29" i="2"/>
  <c r="BZ29" i="2"/>
  <c r="BT29" i="2"/>
  <c r="BN29" i="2"/>
  <c r="BH29" i="2"/>
  <c r="BB29" i="2"/>
  <c r="BC29" i="2" s="1"/>
  <c r="CR28" i="2"/>
  <c r="CL28" i="2"/>
  <c r="CF28" i="2"/>
  <c r="BZ28" i="2"/>
  <c r="BT28" i="2"/>
  <c r="BN28" i="2"/>
  <c r="BH28" i="2"/>
  <c r="BB28" i="2"/>
  <c r="BC28" i="2" s="1"/>
  <c r="BM18" i="2"/>
  <c r="BG18" i="2"/>
  <c r="BA18" i="2"/>
  <c r="CR17" i="2"/>
  <c r="CL17" i="2"/>
  <c r="CF17" i="2"/>
  <c r="BZ17" i="2"/>
  <c r="BT17" i="2"/>
  <c r="BN17" i="2"/>
  <c r="BH17" i="2"/>
  <c r="BB17" i="2"/>
  <c r="CR16" i="2"/>
  <c r="CL16" i="2"/>
  <c r="CF16" i="2"/>
  <c r="BZ16" i="2"/>
  <c r="BT16" i="2"/>
  <c r="BN16" i="2"/>
  <c r="BH16" i="2"/>
  <c r="BB16" i="2"/>
  <c r="CR15" i="2"/>
  <c r="CL15" i="2"/>
  <c r="CF15" i="2"/>
  <c r="BZ15" i="2"/>
  <c r="BT15" i="2"/>
  <c r="BN15" i="2"/>
  <c r="BH15" i="2"/>
  <c r="BB15" i="2"/>
  <c r="CR14" i="2"/>
  <c r="CL14" i="2"/>
  <c r="CF14" i="2"/>
  <c r="BZ14" i="2"/>
  <c r="BT14" i="2"/>
  <c r="BN14" i="2"/>
  <c r="BH14" i="2"/>
  <c r="BB14" i="2"/>
  <c r="CR13" i="2"/>
  <c r="CL13" i="2"/>
  <c r="CF13" i="2"/>
  <c r="BZ13" i="2"/>
  <c r="BT13" i="2"/>
  <c r="BN13" i="2"/>
  <c r="BH13" i="2"/>
  <c r="BB13" i="2"/>
  <c r="CR12" i="2"/>
  <c r="CL12" i="2"/>
  <c r="CF12" i="2"/>
  <c r="BZ12" i="2"/>
  <c r="BT12" i="2"/>
  <c r="BN12" i="2"/>
  <c r="BH12" i="2"/>
  <c r="BB12" i="2"/>
  <c r="CR11" i="2"/>
  <c r="CL11" i="2"/>
  <c r="CF11" i="2"/>
  <c r="BZ11" i="2"/>
  <c r="BT11" i="2"/>
  <c r="BN11" i="2"/>
  <c r="BH11" i="2"/>
  <c r="BB11" i="2"/>
  <c r="CR10" i="2"/>
  <c r="CL10" i="2"/>
  <c r="CF10" i="2"/>
  <c r="BZ10" i="2"/>
  <c r="BT10" i="2"/>
  <c r="BN10" i="2"/>
  <c r="BH10" i="2"/>
  <c r="BB10" i="2"/>
  <c r="CR9" i="2"/>
  <c r="CL9" i="2"/>
  <c r="CF9" i="2"/>
  <c r="BZ9" i="2"/>
  <c r="BT9" i="2"/>
  <c r="CR8" i="2"/>
  <c r="CL8" i="2"/>
  <c r="CF8" i="2"/>
  <c r="BZ8" i="2"/>
  <c r="BT8" i="2"/>
  <c r="BN8" i="2"/>
  <c r="BH8" i="2"/>
  <c r="BB8" i="2"/>
  <c r="CR7" i="2"/>
  <c r="CL7" i="2"/>
  <c r="CF7" i="2"/>
  <c r="BZ7" i="2"/>
  <c r="BT7" i="2"/>
  <c r="BN7" i="2"/>
  <c r="BH7" i="2"/>
  <c r="BB7" i="2"/>
  <c r="CR4" i="2"/>
  <c r="CL4" i="2"/>
  <c r="CF4" i="2"/>
  <c r="BZ4" i="2"/>
  <c r="BT4" i="2"/>
  <c r="BN4" i="2"/>
  <c r="BH4" i="2"/>
  <c r="BB4" i="2"/>
  <c r="AO57" i="2"/>
  <c r="AO56" i="2"/>
  <c r="AO55" i="2"/>
  <c r="AO54" i="2"/>
  <c r="AO53" i="2"/>
  <c r="AO52" i="2"/>
  <c r="AO51" i="2"/>
  <c r="AO50" i="2"/>
  <c r="AO49" i="2"/>
  <c r="AN48" i="2"/>
  <c r="AN47" i="2"/>
  <c r="AO47" i="2" s="1"/>
  <c r="AO42" i="2"/>
  <c r="AO40" i="2"/>
  <c r="AO39" i="2"/>
  <c r="AO38" i="2"/>
  <c r="AO37" i="2"/>
  <c r="AO36" i="2"/>
  <c r="AO35" i="2"/>
  <c r="AO33" i="2"/>
  <c r="AO32" i="2"/>
  <c r="AO31" i="2"/>
  <c r="AO29" i="2"/>
  <c r="AO28" i="2"/>
  <c r="AO17" i="2"/>
  <c r="AO16" i="2"/>
  <c r="AO15" i="2"/>
  <c r="AO14" i="2"/>
  <c r="AO13" i="2"/>
  <c r="AO12" i="2"/>
  <c r="AO11" i="2"/>
  <c r="AO10" i="2"/>
  <c r="AO9" i="2"/>
  <c r="AO8" i="2"/>
  <c r="AO7" i="2"/>
  <c r="AO4" i="2"/>
  <c r="AI57" i="2"/>
  <c r="AI56" i="2"/>
  <c r="AI55" i="2"/>
  <c r="AI54" i="2"/>
  <c r="AI53" i="2"/>
  <c r="AI52" i="2"/>
  <c r="AI51" i="2"/>
  <c r="AI50" i="2"/>
  <c r="AI49" i="2"/>
  <c r="AH48" i="2"/>
  <c r="AH47" i="2"/>
  <c r="AI47" i="2" s="1"/>
  <c r="AI42" i="2"/>
  <c r="AI40" i="2"/>
  <c r="AI39" i="2"/>
  <c r="AI38" i="2"/>
  <c r="AI37" i="2"/>
  <c r="AI36" i="2"/>
  <c r="AI35" i="2"/>
  <c r="AI33" i="2"/>
  <c r="AI32" i="2"/>
  <c r="AI31" i="2"/>
  <c r="AI29" i="2"/>
  <c r="AI28" i="2"/>
  <c r="AI17" i="2"/>
  <c r="AI16" i="2"/>
  <c r="AI15" i="2"/>
  <c r="AI14" i="2"/>
  <c r="AI13" i="2"/>
  <c r="AI12" i="2"/>
  <c r="AI11" i="2"/>
  <c r="AI10" i="2"/>
  <c r="AI9" i="2"/>
  <c r="AI8" i="2"/>
  <c r="AI7" i="2"/>
  <c r="AI4" i="2"/>
  <c r="AC57" i="2"/>
  <c r="AC56" i="2"/>
  <c r="AC55" i="2"/>
  <c r="AC54" i="2"/>
  <c r="AC53" i="2"/>
  <c r="AC52" i="2"/>
  <c r="AC51" i="2"/>
  <c r="AC50" i="2"/>
  <c r="AC49" i="2"/>
  <c r="AB48" i="2"/>
  <c r="AB47" i="2"/>
  <c r="AC47" i="2" s="1"/>
  <c r="AC42" i="2"/>
  <c r="AC40" i="2"/>
  <c r="AC39" i="2"/>
  <c r="AC38" i="2"/>
  <c r="AC37" i="2"/>
  <c r="AC36" i="2"/>
  <c r="AC35" i="2"/>
  <c r="AC33" i="2"/>
  <c r="AC32" i="2"/>
  <c r="AC31" i="2"/>
  <c r="AC29" i="2"/>
  <c r="AC28" i="2"/>
  <c r="AC17" i="2"/>
  <c r="AC16" i="2"/>
  <c r="AC15" i="2"/>
  <c r="AC14" i="2"/>
  <c r="AC13" i="2"/>
  <c r="AC12" i="2"/>
  <c r="AC11" i="2"/>
  <c r="AC10" i="2"/>
  <c r="AC9" i="2"/>
  <c r="AC8" i="2"/>
  <c r="AC7" i="2"/>
  <c r="AC4" i="2"/>
  <c r="V47" i="2"/>
  <c r="V48" i="2"/>
  <c r="Q57" i="2"/>
  <c r="Q56" i="2"/>
  <c r="Q54" i="2"/>
  <c r="Q53" i="2"/>
  <c r="Q52" i="2"/>
  <c r="Q51" i="2"/>
  <c r="Q50" i="2"/>
  <c r="Q49" i="2"/>
  <c r="P48" i="2"/>
  <c r="P47" i="2"/>
  <c r="Q47" i="2" s="1"/>
  <c r="Q42" i="2"/>
  <c r="Q40" i="2"/>
  <c r="Q39" i="2"/>
  <c r="Q38" i="2"/>
  <c r="Q37" i="2"/>
  <c r="Q36" i="2"/>
  <c r="Q35" i="2"/>
  <c r="Q33" i="2"/>
  <c r="Q32" i="2"/>
  <c r="Q31" i="2"/>
  <c r="Q29" i="2"/>
  <c r="Q28" i="2"/>
  <c r="P18" i="2"/>
  <c r="Q17" i="2"/>
  <c r="Q16" i="2"/>
  <c r="Q15" i="2"/>
  <c r="Q14" i="2"/>
  <c r="Q13" i="2"/>
  <c r="Q12" i="2"/>
  <c r="Q11" i="2"/>
  <c r="Q10" i="2"/>
  <c r="Q8" i="2"/>
  <c r="Q7" i="2"/>
  <c r="Q4" i="2"/>
  <c r="K57" i="2"/>
  <c r="K56" i="2"/>
  <c r="K54" i="2"/>
  <c r="K53" i="2"/>
  <c r="K52" i="2"/>
  <c r="K51" i="2"/>
  <c r="K50" i="2"/>
  <c r="K49" i="2"/>
  <c r="J48" i="2"/>
  <c r="J47" i="2"/>
  <c r="K47" i="2" s="1"/>
  <c r="K42" i="2"/>
  <c r="K40" i="2"/>
  <c r="K39" i="2"/>
  <c r="K38" i="2"/>
  <c r="K37" i="2"/>
  <c r="K36" i="2"/>
  <c r="K35" i="2"/>
  <c r="K33" i="2"/>
  <c r="K32" i="2"/>
  <c r="K31" i="2"/>
  <c r="K29" i="2"/>
  <c r="K28" i="2"/>
  <c r="J18" i="2"/>
  <c r="K17" i="2"/>
  <c r="K16" i="2"/>
  <c r="K15" i="2"/>
  <c r="K14" i="2"/>
  <c r="K13" i="2"/>
  <c r="K12" i="2"/>
  <c r="K11" i="2"/>
  <c r="K10" i="2"/>
  <c r="K8" i="2"/>
  <c r="K7" i="2"/>
  <c r="K4" i="2"/>
  <c r="F34" i="2"/>
  <c r="F30" i="2"/>
  <c r="BN18" i="2" l="1"/>
  <c r="BN21" i="2" s="1"/>
  <c r="BT18" i="2"/>
  <c r="BT21" i="2" s="1"/>
  <c r="CR58" i="2"/>
  <c r="CR59" i="2" s="1"/>
  <c r="BB18" i="2"/>
  <c r="BB21" i="2" s="1"/>
  <c r="BZ58" i="2"/>
  <c r="BZ59" i="2" s="1"/>
  <c r="BZ18" i="2"/>
  <c r="BZ21" i="2" s="1"/>
  <c r="CF18" i="2"/>
  <c r="CF21" i="2" s="1"/>
  <c r="BN58" i="2"/>
  <c r="BN59" i="2" s="1"/>
  <c r="CR18" i="2"/>
  <c r="CR21" i="2" s="1"/>
  <c r="BH58" i="2"/>
  <c r="BH59" i="2" s="1"/>
  <c r="BH18" i="2"/>
  <c r="BT58" i="2"/>
  <c r="BT59" i="2" s="1"/>
  <c r="BN41" i="2"/>
  <c r="BN44" i="2" s="1"/>
  <c r="CL58" i="2"/>
  <c r="CL59" i="2" s="1"/>
  <c r="BH41" i="2"/>
  <c r="CF58" i="2"/>
  <c r="CF59" i="2" s="1"/>
  <c r="BB58" i="2"/>
  <c r="BB59" i="2" s="1"/>
  <c r="BT41" i="2"/>
  <c r="BT44" i="2" s="1"/>
  <c r="CL18" i="2"/>
  <c r="CL21" i="2" s="1"/>
  <c r="CF41" i="2"/>
  <c r="CF43" i="2" s="1"/>
  <c r="CL41" i="2"/>
  <c r="CL45" i="2" s="1"/>
  <c r="BZ41" i="2"/>
  <c r="BZ45" i="2" s="1"/>
  <c r="BB41" i="2"/>
  <c r="CR41" i="2"/>
  <c r="CR44" i="2" s="1"/>
  <c r="AO41" i="2"/>
  <c r="AO58" i="2"/>
  <c r="AO59" i="2" s="1"/>
  <c r="AO18" i="2"/>
  <c r="AO21" i="2" s="1"/>
  <c r="AC41" i="2"/>
  <c r="AC44" i="2" s="1"/>
  <c r="AI41" i="2"/>
  <c r="AI44" i="2" s="1"/>
  <c r="AI58" i="2"/>
  <c r="AI59" i="2" s="1"/>
  <c r="AI18" i="2"/>
  <c r="AI21" i="2" s="1"/>
  <c r="AC58" i="2"/>
  <c r="AC59" i="2" s="1"/>
  <c r="AC18" i="2"/>
  <c r="AC21" i="2" s="1"/>
  <c r="Q41" i="2"/>
  <c r="Q58" i="2"/>
  <c r="Q59" i="2" s="1"/>
  <c r="Q18" i="2"/>
  <c r="Q21" i="2" s="1"/>
  <c r="K41" i="2"/>
  <c r="K18" i="2"/>
  <c r="K58" i="2"/>
  <c r="K59" i="2" s="1"/>
  <c r="AU55" i="2"/>
  <c r="W55" i="2"/>
  <c r="D48" i="2"/>
  <c r="AT48" i="2"/>
  <c r="AU57" i="2"/>
  <c r="AU56" i="2"/>
  <c r="AU54" i="2"/>
  <c r="AU53" i="2"/>
  <c r="AU52" i="2"/>
  <c r="AU51" i="2"/>
  <c r="AU50" i="2"/>
  <c r="AT47" i="2"/>
  <c r="AU47" i="2" s="1"/>
  <c r="W57" i="2"/>
  <c r="W56" i="2"/>
  <c r="W54" i="2"/>
  <c r="W53" i="2"/>
  <c r="W52" i="2"/>
  <c r="W51" i="2"/>
  <c r="W50" i="2"/>
  <c r="W49" i="2"/>
  <c r="W47" i="2"/>
  <c r="D47" i="2"/>
  <c r="E47" i="2" s="1"/>
  <c r="E54" i="2"/>
  <c r="E57" i="2"/>
  <c r="E56" i="2"/>
  <c r="E53" i="2"/>
  <c r="E52" i="2"/>
  <c r="E51" i="2"/>
  <c r="E50" i="2"/>
  <c r="E49" i="2"/>
  <c r="AU42" i="2"/>
  <c r="AU40" i="2"/>
  <c r="AU39" i="2"/>
  <c r="AU38" i="2"/>
  <c r="AU37" i="2"/>
  <c r="AU36" i="2"/>
  <c r="AU35" i="2"/>
  <c r="AU33" i="2"/>
  <c r="AU32" i="2"/>
  <c r="AU31" i="2"/>
  <c r="AU29" i="2"/>
  <c r="AU28" i="2"/>
  <c r="W35" i="2"/>
  <c r="E35" i="2"/>
  <c r="F35" i="2" s="1"/>
  <c r="W42" i="2"/>
  <c r="W40" i="2"/>
  <c r="W39" i="2"/>
  <c r="W38" i="2"/>
  <c r="W37" i="2"/>
  <c r="W36" i="2"/>
  <c r="W33" i="2"/>
  <c r="W32" i="2"/>
  <c r="W31" i="2"/>
  <c r="W29" i="2"/>
  <c r="W28" i="2"/>
  <c r="E40" i="2"/>
  <c r="F40" i="2" s="1"/>
  <c r="E39" i="2"/>
  <c r="F39" i="2" s="1"/>
  <c r="E38" i="2"/>
  <c r="F38" i="2" s="1"/>
  <c r="E37" i="2"/>
  <c r="F37" i="2" s="1"/>
  <c r="E36" i="2"/>
  <c r="F36" i="2" s="1"/>
  <c r="E33" i="2"/>
  <c r="F33" i="2" s="1"/>
  <c r="E32" i="2"/>
  <c r="F32" i="2" s="1"/>
  <c r="E31" i="2"/>
  <c r="F31" i="2" s="1"/>
  <c r="E29" i="2"/>
  <c r="F29" i="2" s="1"/>
  <c r="E28" i="2"/>
  <c r="F28" i="2" s="1"/>
  <c r="W9" i="2"/>
  <c r="D18" i="2"/>
  <c r="AU17" i="2"/>
  <c r="AU16" i="2"/>
  <c r="AU15" i="2"/>
  <c r="AU14" i="2"/>
  <c r="AU13" i="2"/>
  <c r="AU12" i="2"/>
  <c r="AU11" i="2"/>
  <c r="AU10" i="2"/>
  <c r="AU9" i="2"/>
  <c r="AU8" i="2"/>
  <c r="AU7" i="2"/>
  <c r="AU4" i="2"/>
  <c r="W17" i="2"/>
  <c r="W16" i="2"/>
  <c r="W15" i="2"/>
  <c r="W14" i="2"/>
  <c r="W13" i="2"/>
  <c r="W12" i="2"/>
  <c r="W11" i="2"/>
  <c r="W10" i="2"/>
  <c r="W8" i="2"/>
  <c r="W7" i="2"/>
  <c r="W4" i="2"/>
  <c r="E12" i="2"/>
  <c r="E8" i="2"/>
  <c r="E7" i="2"/>
  <c r="E10" i="2"/>
  <c r="E13" i="2"/>
  <c r="K45" i="2" l="1"/>
  <c r="K44" i="2"/>
  <c r="AI22" i="2"/>
  <c r="AI25" i="2"/>
  <c r="CF22" i="2"/>
  <c r="CF25" i="2"/>
  <c r="Q22" i="2"/>
  <c r="Q25" i="2"/>
  <c r="AO22" i="2"/>
  <c r="AO25" i="2"/>
  <c r="BB22" i="2"/>
  <c r="BB25" i="2"/>
  <c r="BZ22" i="2"/>
  <c r="BZ25" i="2"/>
  <c r="CL22" i="2"/>
  <c r="CL25" i="2"/>
  <c r="AC22" i="2"/>
  <c r="AC25" i="2"/>
  <c r="BT22" i="2"/>
  <c r="BT25" i="2"/>
  <c r="CR22" i="2"/>
  <c r="CR25" i="2"/>
  <c r="BN22" i="2"/>
  <c r="BN25" i="2"/>
  <c r="BN24" i="2"/>
  <c r="BN23" i="2"/>
  <c r="AC43" i="2"/>
  <c r="BB43" i="2"/>
  <c r="BT23" i="2"/>
  <c r="CL44" i="2"/>
  <c r="BT24" i="2"/>
  <c r="BC41" i="2"/>
  <c r="CR45" i="2"/>
  <c r="AO24" i="2"/>
  <c r="BH45" i="2"/>
  <c r="BB24" i="2"/>
  <c r="BH44" i="2"/>
  <c r="CL43" i="2"/>
  <c r="CF24" i="2"/>
  <c r="BZ24" i="2"/>
  <c r="BN43" i="2"/>
  <c r="BH43" i="2"/>
  <c r="CF23" i="2"/>
  <c r="BZ43" i="2"/>
  <c r="BB45" i="2"/>
  <c r="BZ23" i="2"/>
  <c r="CR23" i="2"/>
  <c r="BB23" i="2"/>
  <c r="CF44" i="2"/>
  <c r="CR43" i="2"/>
  <c r="BZ44" i="2"/>
  <c r="BN45" i="2"/>
  <c r="CR24" i="2"/>
  <c r="AI24" i="2"/>
  <c r="AC24" i="2"/>
  <c r="K21" i="2"/>
  <c r="K24" i="2"/>
  <c r="CF45" i="2"/>
  <c r="BH21" i="2"/>
  <c r="BH25" i="2" s="1"/>
  <c r="BH24" i="2"/>
  <c r="CL24" i="2"/>
  <c r="BT43" i="2"/>
  <c r="Q24" i="2"/>
  <c r="CL23" i="2"/>
  <c r="AI23" i="2"/>
  <c r="BT45" i="2"/>
  <c r="BB44" i="2"/>
  <c r="AO23" i="2"/>
  <c r="AO43" i="2"/>
  <c r="AO44" i="2"/>
  <c r="AO45" i="2"/>
  <c r="AI45" i="2"/>
  <c r="AC45" i="2"/>
  <c r="AI43" i="2"/>
  <c r="AC23" i="2"/>
  <c r="Q23" i="2"/>
  <c r="Q45" i="2"/>
  <c r="Q43" i="2"/>
  <c r="K43" i="2"/>
  <c r="Q44" i="2"/>
  <c r="W58" i="2"/>
  <c r="W59" i="2" s="1"/>
  <c r="AU58" i="2"/>
  <c r="AU59" i="2" s="1"/>
  <c r="E58" i="2"/>
  <c r="E59" i="2" s="1"/>
  <c r="AU41" i="2"/>
  <c r="W41" i="2"/>
  <c r="W43" i="2" s="1"/>
  <c r="E41" i="2"/>
  <c r="E44" i="2" s="1"/>
  <c r="AU18" i="2"/>
  <c r="AU21" i="2" s="1"/>
  <c r="W18" i="2"/>
  <c r="W21" i="2" s="1"/>
  <c r="W22" i="2" l="1"/>
  <c r="W25" i="2"/>
  <c r="AU23" i="2"/>
  <c r="AU25" i="2"/>
  <c r="K22" i="2"/>
  <c r="K25" i="2"/>
  <c r="AU24" i="2"/>
  <c r="W24" i="2"/>
  <c r="K23" i="2"/>
  <c r="BH22" i="2"/>
  <c r="BH23" i="2"/>
  <c r="E45" i="2"/>
  <c r="F41" i="2"/>
  <c r="W45" i="2"/>
  <c r="AU44" i="2"/>
  <c r="AU43" i="2"/>
  <c r="W44" i="2"/>
  <c r="E43" i="2"/>
  <c r="AU45" i="2"/>
  <c r="W23" i="2"/>
  <c r="AU22" i="2"/>
  <c r="E16" i="2" l="1"/>
  <c r="E17" i="2"/>
  <c r="E11" i="2"/>
  <c r="E15" i="2"/>
  <c r="E14" i="2"/>
  <c r="E18" i="2" l="1"/>
  <c r="E21" i="2" s="1"/>
  <c r="E22" i="2" l="1"/>
  <c r="E25" i="2"/>
  <c r="E4" i="2"/>
  <c r="E23" i="2" l="1"/>
  <c r="E24" i="2"/>
</calcChain>
</file>

<file path=xl/sharedStrings.xml><?xml version="1.0" encoding="utf-8"?>
<sst xmlns="http://schemas.openxmlformats.org/spreadsheetml/2006/main" count="1771" uniqueCount="140">
  <si>
    <t>Unit</t>
  </si>
  <si>
    <t>$/Unit</t>
  </si>
  <si>
    <t>kg</t>
  </si>
  <si>
    <t>Herbicides (row middle only)</t>
  </si>
  <si>
    <t>Number of plants</t>
  </si>
  <si>
    <t>ha</t>
  </si>
  <si>
    <t>Ton</t>
  </si>
  <si>
    <t>Total ($/ha)</t>
  </si>
  <si>
    <t>GROSSS REVENUE</t>
  </si>
  <si>
    <t>Tomato seed</t>
  </si>
  <si>
    <t>Drip fertilization (Triple 20 NPK)</t>
  </si>
  <si>
    <t>Pre-plant fertilization (Triple 19 NPK)</t>
  </si>
  <si>
    <t>Nanoliquid - NanoPro</t>
  </si>
  <si>
    <t>g</t>
  </si>
  <si>
    <t>Drip irrigation system</t>
  </si>
  <si>
    <t xml:space="preserve">Machinery </t>
  </si>
  <si>
    <t>Labor</t>
  </si>
  <si>
    <t>Total Operating Costs</t>
  </si>
  <si>
    <t>CASH OVERHEAD COSTS</t>
  </si>
  <si>
    <t>NON-CASH OVERHEAD COSTS</t>
  </si>
  <si>
    <t>TOTAL COST HECTARE</t>
  </si>
  <si>
    <t>NET RETURN</t>
  </si>
  <si>
    <t>Fertilization</t>
  </si>
  <si>
    <t>Black plastic mulching</t>
  </si>
  <si>
    <t>OPERATING costs</t>
  </si>
  <si>
    <t>Irrigation (water)</t>
  </si>
  <si>
    <t>TOTAL COST/TON</t>
  </si>
  <si>
    <r>
      <t>ha m</t>
    </r>
    <r>
      <rPr>
        <vertAlign val="superscript"/>
        <sz val="12"/>
        <color theme="1"/>
        <rFont val="Times New Roman"/>
        <family val="1"/>
      </rPr>
      <t>3</t>
    </r>
  </si>
  <si>
    <r>
      <t>ha m</t>
    </r>
    <r>
      <rPr>
        <vertAlign val="superscript"/>
        <sz val="12"/>
        <rFont val="Times New Roman"/>
        <family val="1"/>
      </rPr>
      <t>3</t>
    </r>
  </si>
  <si>
    <t>Energy equivalent</t>
  </si>
  <si>
    <t>Chemicals (herbicides)</t>
  </si>
  <si>
    <t>Machinery</t>
  </si>
  <si>
    <t>Nitrogen</t>
  </si>
  <si>
    <t>Phosphorus</t>
  </si>
  <si>
    <t>Potassium</t>
  </si>
  <si>
    <t>Fertilizers</t>
  </si>
  <si>
    <t>Seeds</t>
  </si>
  <si>
    <t>Water</t>
  </si>
  <si>
    <t>Diesel</t>
  </si>
  <si>
    <t>mL</t>
  </si>
  <si>
    <t>TOTAL COST</t>
  </si>
  <si>
    <t>Energy eq. (MJ/kg)</t>
  </si>
  <si>
    <t>Energy (MJ/ha)</t>
  </si>
  <si>
    <t>Plastic mulch (kg/ha)</t>
  </si>
  <si>
    <t>m3</t>
  </si>
  <si>
    <t>hr</t>
  </si>
  <si>
    <t>hr.</t>
  </si>
  <si>
    <t>liter</t>
  </si>
  <si>
    <t>Energy input</t>
  </si>
  <si>
    <t>Total energy input</t>
  </si>
  <si>
    <t>Salicyclic acid 8.064 MJ/kg</t>
  </si>
  <si>
    <t>Membranes (Basel). 2022 Feb; 12(2): 149.</t>
  </si>
  <si>
    <t>PMID: 35207071</t>
  </si>
  <si>
    <t>Factors Influencing the Formation of Salicylic Acid by Bipolar Membranes Electrodialysis</t>
  </si>
  <si>
    <t>Juan Taumaturgo Medina-Collana,1,† Jimmy Aurelio Rosales-Huamani,2,*† Elmar Javier Franco-Gonzales,2,† and Jorge Alberto Montaño-Pisfil1,†</t>
  </si>
  <si>
    <t>Yan Zhao, Academic Editor</t>
  </si>
  <si>
    <t>Level of</t>
  </si>
  <si>
    <t>SA</t>
  </si>
  <si>
    <t>TotFMgha</t>
  </si>
  <si>
    <t>Control</t>
  </si>
  <si>
    <t>120-NPK</t>
  </si>
  <si>
    <t>40-NPK</t>
  </si>
  <si>
    <t>80-NPK</t>
  </si>
  <si>
    <t>120 N-NPK</t>
  </si>
  <si>
    <t>120 NPK-SA</t>
  </si>
  <si>
    <t>120 N-NPK-SA</t>
  </si>
  <si>
    <t>Energy use efficiency (%)</t>
  </si>
  <si>
    <t>Energy productivity (kg/MJ)</t>
  </si>
  <si>
    <t>Net energy (MJ/ha)</t>
  </si>
  <si>
    <t>Greenhouse gas emissions</t>
  </si>
  <si>
    <t>Chemicals</t>
  </si>
  <si>
    <t>Plastic mulch use/disposal</t>
  </si>
  <si>
    <t>Total GHG emission</t>
  </si>
  <si>
    <t>Plastic mulch manufacturing</t>
  </si>
  <si>
    <t>Items</t>
  </si>
  <si>
    <t>Quantity /ha</t>
  </si>
  <si>
    <r>
      <t>CO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eq /ha</t>
    </r>
  </si>
  <si>
    <r>
      <t>GHG ratio (kg CO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/ ton of tomato</t>
    </r>
  </si>
  <si>
    <r>
      <t>m</t>
    </r>
    <r>
      <rPr>
        <vertAlign val="superscript"/>
        <sz val="12"/>
        <color theme="1"/>
        <rFont val="Times New Roman"/>
        <family val="1"/>
      </rPr>
      <t>3</t>
    </r>
  </si>
  <si>
    <r>
      <t>m</t>
    </r>
    <r>
      <rPr>
        <vertAlign val="superscript"/>
        <sz val="14"/>
        <color theme="1"/>
        <rFont val="Times New Roman"/>
        <family val="1"/>
      </rPr>
      <t>3</t>
    </r>
  </si>
  <si>
    <r>
      <t>GHG ratio (kg CO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/ ton of tomato</t>
    </r>
  </si>
  <si>
    <t>Table S4. Economic, energy, and environmental assessment of processing tomato production with nano-NPK fertilization in 2022 (120 lbs NPK)</t>
  </si>
  <si>
    <t>Table S2. Economic, energy, and environmental assessment of processing tomato production with nano-NPK fertilization (40 lbs) in 2022</t>
  </si>
  <si>
    <t>Table S3. Economic, energy, and environmental assessment of processing tomato production with nano-NPK fertilization (80 lbs) in 2022</t>
  </si>
  <si>
    <t>Table S1. Economic, energy, and environmental assessment of processing tomato production with NPK fertilization (120 lbs) in 2022</t>
  </si>
  <si>
    <t>Table S5. Economic, energy, and environmental assessment of processing tomato production with NPK fertilization and salicylic acid chemigation in 2022 (120 lbs+0.3% SA)</t>
  </si>
  <si>
    <t>Table S6. Economic, energy, and environmental assessment of processing tomato production with nano-NPK fertilization and salicylic acid chemigation in 2022 (40 lbs+0.3% SA)</t>
  </si>
  <si>
    <t>Table S7. Economic, energy, and environmental assessment of processing tomato production with nano-NPK fertilization and salicylic acid chemigation in 2022 (80 lbs+0.3% SA)</t>
  </si>
  <si>
    <t>Table S8. Economic, energy, and environmental assessment of processing tomato production with NPK fertilization and salicylic acid chemigation in 2022 (120 lbs+0.3% SA)</t>
  </si>
  <si>
    <t>Table S1. Economic, energy, and environmental assessment of processing tomato production with NPK fertilization (120 lbs) in 2023</t>
  </si>
  <si>
    <t>Table S2. Economic, energy, and environmental assessment of processing tomato production with nano-NPK fertilization (40 lbs) in 2023</t>
  </si>
  <si>
    <t>Benefit / Cost</t>
  </si>
  <si>
    <t>Net return</t>
  </si>
  <si>
    <t>B:C</t>
  </si>
  <si>
    <t>Energy</t>
  </si>
  <si>
    <t>CO2</t>
  </si>
  <si>
    <t>Sp energy</t>
  </si>
  <si>
    <t>120 NPK</t>
  </si>
  <si>
    <t>40 NF-NPK</t>
  </si>
  <si>
    <t>80 NF-NPK</t>
  </si>
  <si>
    <t>120 NF-NPK</t>
  </si>
  <si>
    <t>40 NF-NPK-SA</t>
  </si>
  <si>
    <t>80 NF-NPK-SA</t>
  </si>
  <si>
    <t>120 NF-NPK-SA</t>
  </si>
  <si>
    <t>TOTAL COST PER HECTARE</t>
  </si>
  <si>
    <t>Total cost</t>
  </si>
  <si>
    <t>Gross revenue</t>
  </si>
  <si>
    <t>Economic productivity (kg/$)</t>
  </si>
  <si>
    <t>Growth regular (sodium salicylate)</t>
  </si>
  <si>
    <t xml:space="preserve">Tomato energy output </t>
  </si>
  <si>
    <t>Table S3. Economic, energy, and environmental assessment of processing tomato production with nano-NPK fertilization (80 lbs) in 2023</t>
  </si>
  <si>
    <t>Table S4. Economic, energy, and environmental assessment of processing tomato production with nano-NPK fertilization in 2023 (120 lbs NPK)</t>
  </si>
  <si>
    <t>Table S5. Economic, energy, and environmental assessment of processing tomato production with NPK fertilization and salicylic acid chemigation in 2023 (120 lbs+0.3% SA)</t>
  </si>
  <si>
    <t>Table S6. Economic, energy, and environmental assessment of processing tomato production with nano-NPK fertilization and salicylic acid chemigation in 2023 (40 lbs+0.3% SA)</t>
  </si>
  <si>
    <t>Table S7. Economic, energy, and environmental assessment of processing tomato production with nano-NPK fertilization and salicylic acid chemigation in 2023 (80 lbs+0.3% SA)</t>
  </si>
  <si>
    <t>Year</t>
  </si>
  <si>
    <t>Mean</t>
  </si>
  <si>
    <t>Std Dev</t>
  </si>
  <si>
    <t>40 NF-NPK+SA</t>
  </si>
  <si>
    <t>80 NF-NPK+SA</t>
  </si>
  <si>
    <t>120 NF-NPK+SA</t>
  </si>
  <si>
    <t>GHG coefficients (kg CO2-eq. unit-1</t>
  </si>
  <si>
    <t>Fruit yield/plant (g)</t>
  </si>
  <si>
    <t>Average fruit wt (g)</t>
  </si>
  <si>
    <t>Total fruit wt (ton/ha)</t>
  </si>
  <si>
    <t>Marketable fruit wt (ton/ha)</t>
  </si>
  <si>
    <t>Cull fruit wt (ton/ha)</t>
  </si>
  <si>
    <t>Cull fruit (%)</t>
  </si>
  <si>
    <t>Marketable fruit (%)</t>
  </si>
  <si>
    <t>Marketable fruit / Cull fruit</t>
  </si>
  <si>
    <t>Water-use efficiency (kg/m3)</t>
  </si>
  <si>
    <t>Fertilizer-use efficiency (kg/kg)</t>
  </si>
  <si>
    <t>Net revenue</t>
  </si>
  <si>
    <t>Benefit: cost</t>
  </si>
  <si>
    <t>Economic productivity</t>
  </si>
  <si>
    <t>Energy-use efficiency</t>
  </si>
  <si>
    <t>Energy productivity</t>
  </si>
  <si>
    <t>Net energy-use</t>
  </si>
  <si>
    <t>GHG intensity</t>
  </si>
  <si>
    <t>Nano-fertiliz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8" formatCode="&quot;$&quot;#,##0.00_);[Red]\(&quot;$&quot;#,##0.00\)"/>
    <numFmt numFmtId="164" formatCode="0.0"/>
    <numFmt numFmtId="165" formatCode="&quot;$&quot;#,##0.0"/>
    <numFmt numFmtId="166" formatCode="&quot;$&quot;#,##0"/>
    <numFmt numFmtId="167" formatCode="0.000"/>
    <numFmt numFmtId="168" formatCode="#,##0.0"/>
    <numFmt numFmtId="169" formatCode="#,##0.00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/>
      <sz val="16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4">
    <xf numFmtId="0" fontId="0" fillId="0" borderId="0" xfId="0"/>
    <xf numFmtId="0" fontId="2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left"/>
    </xf>
    <xf numFmtId="0" fontId="7" fillId="5" borderId="1" xfId="0" applyFont="1" applyFill="1" applyBorder="1" applyAlignment="1">
      <alignment horizontal="left"/>
    </xf>
    <xf numFmtId="0" fontId="6" fillId="4" borderId="1" xfId="0" applyFont="1" applyFill="1" applyBorder="1" applyAlignment="1">
      <alignment horizontal="left"/>
    </xf>
    <xf numFmtId="165" fontId="6" fillId="4" borderId="1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7" fillId="4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left" vertical="top"/>
    </xf>
    <xf numFmtId="0" fontId="6" fillId="4" borderId="1" xfId="0" applyFont="1" applyFill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166" fontId="1" fillId="2" borderId="1" xfId="0" applyNumberFormat="1" applyFont="1" applyFill="1" applyBorder="1" applyAlignment="1">
      <alignment horizontal="left"/>
    </xf>
    <xf numFmtId="166" fontId="1" fillId="3" borderId="1" xfId="0" applyNumberFormat="1" applyFont="1" applyFill="1" applyBorder="1" applyAlignment="1">
      <alignment horizontal="left"/>
    </xf>
    <xf numFmtId="166" fontId="7" fillId="5" borderId="1" xfId="0" applyNumberFormat="1" applyFont="1" applyFill="1" applyBorder="1" applyAlignment="1">
      <alignment horizontal="left"/>
    </xf>
    <xf numFmtId="166" fontId="7" fillId="4" borderId="1" xfId="0" applyNumberFormat="1" applyFont="1" applyFill="1" applyBorder="1" applyAlignment="1">
      <alignment horizontal="left"/>
    </xf>
    <xf numFmtId="168" fontId="1" fillId="2" borderId="1" xfId="0" applyNumberFormat="1" applyFont="1" applyFill="1" applyBorder="1" applyAlignment="1">
      <alignment horizontal="left"/>
    </xf>
    <xf numFmtId="164" fontId="1" fillId="3" borderId="1" xfId="0" applyNumberFormat="1" applyFont="1" applyFill="1" applyBorder="1" applyAlignment="1">
      <alignment horizontal="left"/>
    </xf>
    <xf numFmtId="164" fontId="7" fillId="5" borderId="1" xfId="0" applyNumberFormat="1" applyFont="1" applyFill="1" applyBorder="1" applyAlignment="1">
      <alignment horizontal="left"/>
    </xf>
    <xf numFmtId="164" fontId="7" fillId="4" borderId="1" xfId="0" applyNumberFormat="1" applyFont="1" applyFill="1" applyBorder="1" applyAlignment="1">
      <alignment horizontal="left"/>
    </xf>
    <xf numFmtId="167" fontId="1" fillId="3" borderId="1" xfId="0" applyNumberFormat="1" applyFont="1" applyFill="1" applyBorder="1" applyAlignment="1">
      <alignment horizontal="left"/>
    </xf>
    <xf numFmtId="167" fontId="7" fillId="5" borderId="1" xfId="0" applyNumberFormat="1" applyFont="1" applyFill="1" applyBorder="1" applyAlignment="1">
      <alignment horizontal="left"/>
    </xf>
    <xf numFmtId="167" fontId="7" fillId="4" borderId="1" xfId="0" applyNumberFormat="1" applyFont="1" applyFill="1" applyBorder="1" applyAlignment="1">
      <alignment horizontal="left"/>
    </xf>
    <xf numFmtId="165" fontId="2" fillId="2" borderId="1" xfId="0" applyNumberFormat="1" applyFont="1" applyFill="1" applyBorder="1" applyAlignment="1">
      <alignment horizontal="left"/>
    </xf>
    <xf numFmtId="168" fontId="2" fillId="2" borderId="1" xfId="0" applyNumberFormat="1" applyFont="1" applyFill="1" applyBorder="1" applyAlignment="1">
      <alignment horizontal="left"/>
    </xf>
    <xf numFmtId="165" fontId="2" fillId="3" borderId="1" xfId="0" applyNumberFormat="1" applyFont="1" applyFill="1" applyBorder="1" applyAlignment="1">
      <alignment horizontal="left"/>
    </xf>
    <xf numFmtId="166" fontId="2" fillId="3" borderId="1" xfId="0" applyNumberFormat="1" applyFont="1" applyFill="1" applyBorder="1" applyAlignment="1">
      <alignment horizontal="left"/>
    </xf>
    <xf numFmtId="165" fontId="6" fillId="5" borderId="1" xfId="0" applyNumberFormat="1" applyFont="1" applyFill="1" applyBorder="1" applyAlignment="1">
      <alignment horizontal="left"/>
    </xf>
    <xf numFmtId="166" fontId="6" fillId="5" borderId="1" xfId="0" applyNumberFormat="1" applyFont="1" applyFill="1" applyBorder="1" applyAlignment="1">
      <alignment horizontal="left"/>
    </xf>
    <xf numFmtId="166" fontId="6" fillId="4" borderId="1" xfId="0" applyNumberFormat="1" applyFont="1" applyFill="1" applyBorder="1" applyAlignment="1">
      <alignment horizontal="left"/>
    </xf>
    <xf numFmtId="165" fontId="1" fillId="2" borderId="1" xfId="0" applyNumberFormat="1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165" fontId="1" fillId="0" borderId="1" xfId="0" applyNumberFormat="1" applyFont="1" applyBorder="1" applyAlignment="1">
      <alignment horizontal="left"/>
    </xf>
    <xf numFmtId="169" fontId="1" fillId="2" borderId="1" xfId="0" applyNumberFormat="1" applyFont="1" applyFill="1" applyBorder="1" applyAlignment="1">
      <alignment horizontal="left"/>
    </xf>
    <xf numFmtId="169" fontId="1" fillId="3" borderId="1" xfId="0" applyNumberFormat="1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168" fontId="1" fillId="5" borderId="1" xfId="0" applyNumberFormat="1" applyFont="1" applyFill="1" applyBorder="1" applyAlignment="1">
      <alignment horizontal="left"/>
    </xf>
    <xf numFmtId="169" fontId="1" fillId="5" borderId="1" xfId="0" applyNumberFormat="1" applyFont="1" applyFill="1" applyBorder="1" applyAlignment="1">
      <alignment horizontal="left"/>
    </xf>
    <xf numFmtId="168" fontId="2" fillId="5" borderId="1" xfId="0" applyNumberFormat="1" applyFont="1" applyFill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164" fontId="7" fillId="0" borderId="1" xfId="0" applyNumberFormat="1" applyFont="1" applyBorder="1" applyAlignment="1">
      <alignment horizontal="left"/>
    </xf>
    <xf numFmtId="164" fontId="6" fillId="0" borderId="1" xfId="0" applyNumberFormat="1" applyFont="1" applyBorder="1" applyAlignment="1">
      <alignment horizontal="left" vertical="top"/>
    </xf>
    <xf numFmtId="164" fontId="6" fillId="0" borderId="1" xfId="0" applyNumberFormat="1" applyFont="1" applyBorder="1" applyAlignment="1">
      <alignment horizontal="left"/>
    </xf>
    <xf numFmtId="164" fontId="7" fillId="0" borderId="1" xfId="0" applyNumberFormat="1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168" fontId="1" fillId="4" borderId="1" xfId="0" applyNumberFormat="1" applyFont="1" applyFill="1" applyBorder="1" applyAlignment="1">
      <alignment horizontal="left"/>
    </xf>
    <xf numFmtId="169" fontId="1" fillId="4" borderId="1" xfId="0" applyNumberFormat="1" applyFont="1" applyFill="1" applyBorder="1" applyAlignment="1">
      <alignment horizontal="left"/>
    </xf>
    <xf numFmtId="168" fontId="2" fillId="4" borderId="1" xfId="0" applyNumberFormat="1" applyFont="1" applyFill="1" applyBorder="1" applyAlignment="1">
      <alignment horizontal="left"/>
    </xf>
    <xf numFmtId="3" fontId="1" fillId="4" borderId="1" xfId="0" applyNumberFormat="1" applyFont="1" applyFill="1" applyBorder="1" applyAlignment="1">
      <alignment horizontal="left"/>
    </xf>
    <xf numFmtId="3" fontId="1" fillId="5" borderId="1" xfId="0" applyNumberFormat="1" applyFont="1" applyFill="1" applyBorder="1" applyAlignment="1">
      <alignment horizontal="left"/>
    </xf>
    <xf numFmtId="3" fontId="1" fillId="2" borderId="1" xfId="0" applyNumberFormat="1" applyFont="1" applyFill="1" applyBorder="1" applyAlignment="1">
      <alignment horizontal="left"/>
    </xf>
    <xf numFmtId="164" fontId="2" fillId="2" borderId="1" xfId="0" applyNumberFormat="1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left"/>
    </xf>
    <xf numFmtId="164" fontId="2" fillId="5" borderId="1" xfId="0" applyNumberFormat="1" applyFont="1" applyFill="1" applyBorder="1" applyAlignment="1">
      <alignment horizontal="left"/>
    </xf>
    <xf numFmtId="2" fontId="2" fillId="5" borderId="1" xfId="0" applyNumberFormat="1" applyFont="1" applyFill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164" fontId="1" fillId="4" borderId="1" xfId="0" applyNumberFormat="1" applyFont="1" applyFill="1" applyBorder="1" applyAlignment="1">
      <alignment horizontal="left"/>
    </xf>
    <xf numFmtId="0" fontId="1" fillId="7" borderId="1" xfId="0" applyFont="1" applyFill="1" applyBorder="1" applyAlignment="1">
      <alignment horizontal="left"/>
    </xf>
    <xf numFmtId="164" fontId="2" fillId="7" borderId="1" xfId="0" applyNumberFormat="1" applyFont="1" applyFill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164" fontId="1" fillId="7" borderId="1" xfId="0" applyNumberFormat="1" applyFont="1" applyFill="1" applyBorder="1" applyAlignment="1">
      <alignment horizontal="left"/>
    </xf>
    <xf numFmtId="168" fontId="1" fillId="7" borderId="1" xfId="0" applyNumberFormat="1" applyFont="1" applyFill="1" applyBorder="1" applyAlignment="1">
      <alignment horizontal="left"/>
    </xf>
    <xf numFmtId="166" fontId="2" fillId="2" borderId="1" xfId="0" applyNumberFormat="1" applyFont="1" applyFill="1" applyBorder="1" applyAlignment="1">
      <alignment horizontal="left"/>
    </xf>
    <xf numFmtId="2" fontId="2" fillId="4" borderId="1" xfId="0" applyNumberFormat="1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164" fontId="2" fillId="8" borderId="1" xfId="0" applyNumberFormat="1" applyFont="1" applyFill="1" applyBorder="1" applyAlignment="1">
      <alignment horizontal="left"/>
    </xf>
    <xf numFmtId="0" fontId="2" fillId="8" borderId="1" xfId="0" applyFont="1" applyFill="1" applyBorder="1" applyAlignment="1">
      <alignment horizontal="left"/>
    </xf>
    <xf numFmtId="164" fontId="1" fillId="8" borderId="1" xfId="0" applyNumberFormat="1" applyFont="1" applyFill="1" applyBorder="1" applyAlignment="1">
      <alignment horizontal="left"/>
    </xf>
    <xf numFmtId="168" fontId="1" fillId="8" borderId="1" xfId="0" applyNumberFormat="1" applyFont="1" applyFill="1" applyBorder="1" applyAlignment="1">
      <alignment horizontal="left"/>
    </xf>
    <xf numFmtId="0" fontId="1" fillId="9" borderId="1" xfId="0" applyFont="1" applyFill="1" applyBorder="1" applyAlignment="1">
      <alignment horizontal="left"/>
    </xf>
    <xf numFmtId="164" fontId="2" fillId="9" borderId="1" xfId="0" applyNumberFormat="1" applyFont="1" applyFill="1" applyBorder="1" applyAlignment="1">
      <alignment horizontal="left"/>
    </xf>
    <xf numFmtId="0" fontId="2" fillId="9" borderId="1" xfId="0" applyFont="1" applyFill="1" applyBorder="1" applyAlignment="1">
      <alignment horizontal="left"/>
    </xf>
    <xf numFmtId="164" fontId="1" fillId="9" borderId="1" xfId="0" applyNumberFormat="1" applyFont="1" applyFill="1" applyBorder="1" applyAlignment="1">
      <alignment horizontal="left"/>
    </xf>
    <xf numFmtId="168" fontId="1" fillId="9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top"/>
    </xf>
    <xf numFmtId="168" fontId="3" fillId="10" borderId="1" xfId="0" applyNumberFormat="1" applyFont="1" applyFill="1" applyBorder="1" applyAlignment="1">
      <alignment horizontal="left"/>
    </xf>
    <xf numFmtId="168" fontId="4" fillId="10" borderId="1" xfId="0" applyNumberFormat="1" applyFont="1" applyFill="1" applyBorder="1" applyAlignment="1">
      <alignment horizontal="left" vertical="top" wrapText="1"/>
    </xf>
    <xf numFmtId="168" fontId="4" fillId="10" borderId="1" xfId="0" applyNumberFormat="1" applyFont="1" applyFill="1" applyBorder="1" applyAlignment="1">
      <alignment horizontal="left"/>
    </xf>
    <xf numFmtId="0" fontId="2" fillId="5" borderId="1" xfId="0" applyFont="1" applyFill="1" applyBorder="1" applyAlignment="1">
      <alignment horizontal="left" vertical="center"/>
    </xf>
    <xf numFmtId="8" fontId="2" fillId="5" borderId="1" xfId="0" applyNumberFormat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165" fontId="2" fillId="5" borderId="1" xfId="0" applyNumberFormat="1" applyFont="1" applyFill="1" applyBorder="1" applyAlignment="1">
      <alignment horizontal="center" vertical="center" wrapText="1"/>
    </xf>
    <xf numFmtId="168" fontId="3" fillId="10" borderId="1" xfId="0" applyNumberFormat="1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7" fillId="5" borderId="1" xfId="0" applyFont="1" applyFill="1" applyBorder="1" applyAlignment="1">
      <alignment horizontal="left" vertical="top"/>
    </xf>
    <xf numFmtId="0" fontId="2" fillId="7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8" fontId="2" fillId="4" borderId="1" xfId="0" applyNumberFormat="1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165" fontId="2" fillId="4" borderId="1" xfId="0" applyNumberFormat="1" applyFont="1" applyFill="1" applyBorder="1" applyAlignment="1">
      <alignment horizontal="center" vertical="center" wrapText="1"/>
    </xf>
    <xf numFmtId="164" fontId="2" fillId="4" borderId="1" xfId="0" applyNumberFormat="1" applyFont="1" applyFill="1" applyBorder="1" applyAlignment="1">
      <alignment horizontal="left" vertical="center" wrapText="1"/>
    </xf>
    <xf numFmtId="8" fontId="2" fillId="11" borderId="1" xfId="0" applyNumberFormat="1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/>
    </xf>
    <xf numFmtId="165" fontId="2" fillId="11" borderId="1" xfId="0" applyNumberFormat="1" applyFont="1" applyFill="1" applyBorder="1" applyAlignment="1">
      <alignment horizontal="center" vertical="center" wrapText="1"/>
    </xf>
    <xf numFmtId="164" fontId="2" fillId="11" borderId="1" xfId="0" applyNumberFormat="1" applyFont="1" applyFill="1" applyBorder="1" applyAlignment="1">
      <alignment horizontal="left" vertical="center" wrapText="1"/>
    </xf>
    <xf numFmtId="8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165" fontId="2" fillId="2" borderId="1" xfId="0" applyNumberFormat="1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left" vertical="top"/>
    </xf>
    <xf numFmtId="0" fontId="1" fillId="10" borderId="1" xfId="0" applyFont="1" applyFill="1" applyBorder="1" applyAlignment="1">
      <alignment horizontal="left"/>
    </xf>
    <xf numFmtId="0" fontId="2" fillId="10" borderId="1" xfId="0" applyFont="1" applyFill="1" applyBorder="1" applyAlignment="1">
      <alignment horizontal="left"/>
    </xf>
    <xf numFmtId="0" fontId="2" fillId="8" borderId="1" xfId="0" applyFont="1" applyFill="1" applyBorder="1" applyAlignment="1">
      <alignment horizontal="left" vertical="center"/>
    </xf>
    <xf numFmtId="8" fontId="2" fillId="8" borderId="1" xfId="0" applyNumberFormat="1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/>
    </xf>
    <xf numFmtId="165" fontId="2" fillId="8" borderId="1" xfId="0" applyNumberFormat="1" applyFont="1" applyFill="1" applyBorder="1" applyAlignment="1">
      <alignment horizontal="center" vertical="center" wrapText="1"/>
    </xf>
    <xf numFmtId="164" fontId="2" fillId="8" borderId="1" xfId="0" applyNumberFormat="1" applyFont="1" applyFill="1" applyBorder="1" applyAlignment="1">
      <alignment horizontal="left" vertical="center" wrapText="1"/>
    </xf>
    <xf numFmtId="0" fontId="6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center" vertical="center" wrapText="1"/>
    </xf>
    <xf numFmtId="164" fontId="2" fillId="5" borderId="1" xfId="0" applyNumberFormat="1" applyFont="1" applyFill="1" applyBorder="1" applyAlignment="1">
      <alignment horizontal="left" vertical="center" wrapText="1"/>
    </xf>
    <xf numFmtId="0" fontId="0" fillId="10" borderId="3" xfId="0" applyFill="1" applyBorder="1" applyAlignment="1">
      <alignment horizontal="left"/>
    </xf>
    <xf numFmtId="0" fontId="2" fillId="10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left" vertical="top"/>
    </xf>
    <xf numFmtId="166" fontId="1" fillId="10" borderId="1" xfId="0" applyNumberFormat="1" applyFont="1" applyFill="1" applyBorder="1" applyAlignment="1">
      <alignment horizontal="left"/>
    </xf>
    <xf numFmtId="168" fontId="1" fillId="10" borderId="1" xfId="0" applyNumberFormat="1" applyFont="1" applyFill="1" applyBorder="1" applyAlignment="1">
      <alignment horizontal="left"/>
    </xf>
    <xf numFmtId="168" fontId="2" fillId="10" borderId="1" xfId="0" applyNumberFormat="1" applyFont="1" applyFill="1" applyBorder="1" applyAlignment="1">
      <alignment horizontal="left"/>
    </xf>
    <xf numFmtId="166" fontId="2" fillId="10" borderId="1" xfId="0" applyNumberFormat="1" applyFont="1" applyFill="1" applyBorder="1" applyAlignment="1">
      <alignment horizontal="left"/>
    </xf>
    <xf numFmtId="165" fontId="2" fillId="10" borderId="1" xfId="0" applyNumberFormat="1" applyFont="1" applyFill="1" applyBorder="1" applyAlignment="1">
      <alignment horizontal="center" vertical="center" wrapText="1"/>
    </xf>
    <xf numFmtId="164" fontId="2" fillId="10" borderId="1" xfId="0" applyNumberFormat="1" applyFont="1" applyFill="1" applyBorder="1" applyAlignment="1">
      <alignment horizontal="left"/>
    </xf>
    <xf numFmtId="2" fontId="2" fillId="10" borderId="1" xfId="0" applyNumberFormat="1" applyFont="1" applyFill="1" applyBorder="1" applyAlignment="1">
      <alignment horizontal="left"/>
    </xf>
    <xf numFmtId="164" fontId="2" fillId="10" borderId="1" xfId="0" applyNumberFormat="1" applyFont="1" applyFill="1" applyBorder="1" applyAlignment="1">
      <alignment horizontal="left" vertical="center" wrapText="1"/>
    </xf>
    <xf numFmtId="0" fontId="2" fillId="10" borderId="4" xfId="0" applyFont="1" applyFill="1" applyBorder="1" applyAlignment="1">
      <alignment horizontal="left" wrapText="1"/>
    </xf>
    <xf numFmtId="0" fontId="7" fillId="10" borderId="1" xfId="0" applyFont="1" applyFill="1" applyBorder="1" applyAlignment="1">
      <alignment horizontal="left" vertical="top"/>
    </xf>
    <xf numFmtId="165" fontId="1" fillId="10" borderId="1" xfId="0" applyNumberFormat="1" applyFont="1" applyFill="1" applyBorder="1" applyAlignment="1">
      <alignment horizontal="left"/>
    </xf>
    <xf numFmtId="0" fontId="2" fillId="10" borderId="3" xfId="0" applyFont="1" applyFill="1" applyBorder="1" applyAlignment="1">
      <alignment horizontal="left" wrapText="1"/>
    </xf>
    <xf numFmtId="168" fontId="4" fillId="2" borderId="1" xfId="0" applyNumberFormat="1" applyFont="1" applyFill="1" applyBorder="1" applyAlignment="1">
      <alignment horizontal="left"/>
    </xf>
    <xf numFmtId="4" fontId="4" fillId="2" borderId="1" xfId="0" applyNumberFormat="1" applyFont="1" applyFill="1" applyBorder="1" applyAlignment="1">
      <alignment horizontal="left"/>
    </xf>
    <xf numFmtId="0" fontId="4" fillId="0" borderId="1" xfId="0" applyFont="1" applyBorder="1" applyAlignment="1">
      <alignment horizontal="left" vertical="top" wrapText="1"/>
    </xf>
    <xf numFmtId="2" fontId="6" fillId="0" borderId="1" xfId="0" applyNumberFormat="1" applyFont="1" applyBorder="1" applyAlignment="1">
      <alignment horizontal="left" vertical="top"/>
    </xf>
    <xf numFmtId="2" fontId="6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164" fontId="4" fillId="0" borderId="1" xfId="0" applyNumberFormat="1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left"/>
    </xf>
    <xf numFmtId="0" fontId="13" fillId="10" borderId="1" xfId="0" applyFont="1" applyFill="1" applyBorder="1" applyAlignment="1">
      <alignment horizontal="center"/>
    </xf>
    <xf numFmtId="2" fontId="17" fillId="10" borderId="1" xfId="0" applyNumberFormat="1" applyFont="1" applyFill="1" applyBorder="1" applyAlignment="1">
      <alignment horizontal="center" vertical="center"/>
    </xf>
    <xf numFmtId="0" fontId="16" fillId="10" borderId="1" xfId="0" applyFont="1" applyFill="1" applyBorder="1" applyAlignment="1">
      <alignment horizontal="center" vertical="center"/>
    </xf>
    <xf numFmtId="0" fontId="13" fillId="10" borderId="1" xfId="0" applyFont="1" applyFill="1" applyBorder="1" applyAlignment="1">
      <alignment horizontal="center" vertical="center"/>
    </xf>
    <xf numFmtId="0" fontId="16" fillId="10" borderId="1" xfId="0" applyFont="1" applyFill="1" applyBorder="1" applyAlignment="1">
      <alignment horizontal="left" vertical="center"/>
    </xf>
    <xf numFmtId="164" fontId="16" fillId="10" borderId="1" xfId="0" applyNumberFormat="1" applyFont="1" applyFill="1" applyBorder="1" applyAlignment="1">
      <alignment horizontal="left" vertical="center"/>
    </xf>
    <xf numFmtId="167" fontId="16" fillId="10" borderId="1" xfId="0" applyNumberFormat="1" applyFont="1" applyFill="1" applyBorder="1" applyAlignment="1">
      <alignment horizontal="left" vertical="center"/>
    </xf>
    <xf numFmtId="164" fontId="14" fillId="10" borderId="1" xfId="0" applyNumberFormat="1" applyFont="1" applyFill="1" applyBorder="1" applyAlignment="1">
      <alignment horizontal="center" vertical="center" wrapText="1"/>
    </xf>
    <xf numFmtId="0" fontId="0" fillId="10" borderId="1" xfId="0" applyFill="1" applyBorder="1" applyAlignment="1">
      <alignment horizontal="left" vertical="center"/>
    </xf>
    <xf numFmtId="167" fontId="14" fillId="10" borderId="1" xfId="0" applyNumberFormat="1" applyFont="1" applyFill="1" applyBorder="1" applyAlignment="1">
      <alignment horizontal="center" vertical="center" wrapText="1"/>
    </xf>
    <xf numFmtId="2" fontId="17" fillId="10" borderId="1" xfId="0" applyNumberFormat="1" applyFont="1" applyFill="1" applyBorder="1" applyAlignment="1">
      <alignment horizontal="left" vertical="center"/>
    </xf>
    <xf numFmtId="164" fontId="15" fillId="10" borderId="1" xfId="0" applyNumberFormat="1" applyFont="1" applyFill="1" applyBorder="1" applyAlignment="1">
      <alignment vertical="center" wrapText="1"/>
    </xf>
    <xf numFmtId="167" fontId="15" fillId="10" borderId="1" xfId="0" applyNumberFormat="1" applyFont="1" applyFill="1" applyBorder="1" applyAlignment="1">
      <alignment vertical="center" wrapText="1"/>
    </xf>
    <xf numFmtId="164" fontId="15" fillId="10" borderId="1" xfId="0" applyNumberFormat="1" applyFont="1" applyFill="1" applyBorder="1" applyAlignment="1">
      <alignment vertical="center"/>
    </xf>
    <xf numFmtId="0" fontId="17" fillId="10" borderId="1" xfId="0" applyFont="1" applyFill="1" applyBorder="1" applyAlignment="1">
      <alignment horizontal="left" vertical="center"/>
    </xf>
    <xf numFmtId="0" fontId="15" fillId="10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left" wrapText="1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2" fillId="2" borderId="3" xfId="0" applyFont="1" applyFill="1" applyBorder="1" applyAlignment="1">
      <alignment horizontal="left" wrapText="1"/>
    </xf>
    <xf numFmtId="0" fontId="2" fillId="2" borderId="4" xfId="0" applyFont="1" applyFill="1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4" xfId="0" applyBorder="1" applyAlignment="1">
      <alignment horizontal="left" wrapText="1"/>
    </xf>
    <xf numFmtId="164" fontId="16" fillId="10" borderId="2" xfId="0" applyNumberFormat="1" applyFont="1" applyFill="1" applyBorder="1" applyAlignment="1">
      <alignment horizontal="center" vertical="center" wrapText="1"/>
    </xf>
    <xf numFmtId="167" fontId="16" fillId="10" borderId="2" xfId="0" applyNumberFormat="1" applyFont="1" applyFill="1" applyBorder="1" applyAlignment="1">
      <alignment horizontal="center" vertical="center" wrapText="1"/>
    </xf>
    <xf numFmtId="0" fontId="16" fillId="10" borderId="2" xfId="0" applyFont="1" applyFill="1" applyBorder="1" applyAlignment="1">
      <alignment horizontal="center" vertical="center" wrapText="1"/>
    </xf>
    <xf numFmtId="164" fontId="14" fillId="10" borderId="2" xfId="0" applyNumberFormat="1" applyFont="1" applyFill="1" applyBorder="1" applyAlignment="1">
      <alignment horizontal="center" vertical="center" wrapText="1"/>
    </xf>
    <xf numFmtId="0" fontId="0" fillId="10" borderId="4" xfId="0" applyFill="1" applyBorder="1" applyAlignment="1">
      <alignment horizontal="center" vertical="center" wrapText="1"/>
    </xf>
    <xf numFmtId="0" fontId="0" fillId="10" borderId="4" xfId="0" applyFill="1" applyBorder="1" applyAlignment="1">
      <alignment vertical="center" wrapText="1"/>
    </xf>
    <xf numFmtId="0" fontId="0" fillId="10" borderId="4" xfId="0" applyFill="1" applyBorder="1" applyAlignment="1">
      <alignment horizontal="center" vertical="center"/>
    </xf>
    <xf numFmtId="0" fontId="13" fillId="10" borderId="1" xfId="0" applyFont="1" applyFill="1" applyBorder="1" applyAlignment="1">
      <alignment horizontal="left"/>
    </xf>
    <xf numFmtId="0" fontId="0" fillId="10" borderId="1" xfId="0" applyFill="1" applyBorder="1" applyAlignment="1">
      <alignment horizontal="left"/>
    </xf>
    <xf numFmtId="164" fontId="0" fillId="10" borderId="1" xfId="0" applyNumberFormat="1" applyFill="1" applyBorder="1" applyAlignment="1">
      <alignment horizontal="left"/>
    </xf>
    <xf numFmtId="167" fontId="0" fillId="10" borderId="1" xfId="0" applyNumberForma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87848-D828-49EE-B77B-C98E7731EBF1}">
  <dimension ref="A1:DT88"/>
  <sheetViews>
    <sheetView topLeftCell="CB1" workbookViewId="0">
      <selection activeCell="AI21" sqref="AI21"/>
    </sheetView>
  </sheetViews>
  <sheetFormatPr defaultColWidth="8.85546875" defaultRowHeight="15.75" x14ac:dyDescent="0.25"/>
  <cols>
    <col min="1" max="1" width="35.7109375" style="8" customWidth="1"/>
    <col min="2" max="2" width="10" style="8" customWidth="1"/>
    <col min="3" max="3" width="9.42578125" style="8" customWidth="1"/>
    <col min="4" max="4" width="14.85546875" style="8" customWidth="1"/>
    <col min="5" max="5" width="10" style="8" customWidth="1"/>
    <col min="6" max="6" width="7.5703125" style="85" customWidth="1"/>
    <col min="7" max="7" width="35.28515625" style="85" customWidth="1"/>
    <col min="8" max="9" width="10.42578125" style="85" customWidth="1"/>
    <col min="10" max="10" width="14.85546875" style="85" customWidth="1"/>
    <col min="11" max="11" width="10.42578125" style="85" customWidth="1"/>
    <col min="12" max="12" width="7.5703125" style="85" customWidth="1"/>
    <col min="13" max="13" width="35.28515625" style="85" customWidth="1"/>
    <col min="14" max="17" width="10.42578125" style="85" customWidth="1"/>
    <col min="18" max="18" width="6.7109375" style="85" customWidth="1"/>
    <col min="19" max="19" width="43.28515625" style="8" customWidth="1"/>
    <col min="20" max="21" width="9.7109375" style="8" customWidth="1"/>
    <col min="22" max="22" width="10.85546875" style="37" customWidth="1"/>
    <col min="23" max="23" width="9.7109375" style="37" customWidth="1"/>
    <col min="24" max="24" width="9.7109375" style="139" customWidth="1"/>
    <col min="25" max="25" width="35.5703125" style="8" customWidth="1"/>
    <col min="26" max="28" width="11.28515625" style="8" customWidth="1"/>
    <col min="29" max="29" width="9.85546875" style="8" customWidth="1"/>
    <col min="30" max="30" width="9.7109375" style="139" customWidth="1"/>
    <col min="31" max="31" width="35.5703125" style="8" customWidth="1"/>
    <col min="32" max="32" width="10.5703125" style="8" customWidth="1"/>
    <col min="33" max="33" width="10.7109375" style="8" customWidth="1"/>
    <col min="34" max="35" width="11.28515625" style="8" customWidth="1"/>
    <col min="36" max="36" width="9.7109375" style="139" customWidth="1"/>
    <col min="37" max="37" width="35.5703125" style="8" customWidth="1"/>
    <col min="38" max="38" width="10.5703125" style="8" customWidth="1"/>
    <col min="39" max="39" width="10.7109375" style="8" customWidth="1"/>
    <col min="40" max="41" width="11.28515625" style="8" customWidth="1"/>
    <col min="42" max="42" width="9.7109375" style="139" customWidth="1"/>
    <col min="43" max="43" width="43.28515625" style="8" customWidth="1"/>
    <col min="44" max="45" width="9.7109375" style="8" customWidth="1"/>
    <col min="46" max="46" width="10.85546875" style="37" customWidth="1"/>
    <col min="47" max="47" width="9.7109375" style="37" customWidth="1"/>
    <col min="48" max="49" width="8.85546875" style="8"/>
    <col min="50" max="50" width="33.7109375" style="8" customWidth="1"/>
    <col min="51" max="51" width="10.140625" style="8" customWidth="1"/>
    <col min="52" max="54" width="8.85546875" style="8"/>
    <col min="55" max="55" width="5.42578125" style="8" customWidth="1"/>
    <col min="56" max="56" width="33.28515625" style="8" customWidth="1"/>
    <col min="57" max="57" width="11.28515625" style="8" customWidth="1"/>
    <col min="58" max="61" width="8.85546875" style="8"/>
    <col min="62" max="62" width="34.140625" style="8" customWidth="1"/>
    <col min="63" max="65" width="8.85546875" style="8"/>
    <col min="66" max="66" width="9.85546875" style="8" customWidth="1"/>
    <col min="67" max="67" width="8.85546875" style="8"/>
    <col min="68" max="68" width="33.85546875" style="8" customWidth="1"/>
    <col min="69" max="70" width="8.85546875" style="8"/>
    <col min="71" max="72" width="9.5703125" style="8" customWidth="1"/>
    <col min="73" max="73" width="8.85546875" style="8"/>
    <col min="74" max="74" width="33.28515625" style="8" customWidth="1"/>
    <col min="75" max="79" width="8.85546875" style="8"/>
    <col min="80" max="80" width="33.7109375" style="8" customWidth="1"/>
    <col min="81" max="82" width="8.85546875" style="8"/>
    <col min="83" max="83" width="9.85546875" style="8" customWidth="1"/>
    <col min="84" max="84" width="10.5703125" style="8" customWidth="1"/>
    <col min="85" max="85" width="8.85546875" style="8"/>
    <col min="86" max="86" width="33.7109375" style="8" customWidth="1"/>
    <col min="87" max="91" width="8.85546875" style="8"/>
    <col min="92" max="92" width="34.140625" style="8" customWidth="1"/>
    <col min="93" max="104" width="8.85546875" style="8"/>
    <col min="105" max="106" width="7.85546875" style="8" customWidth="1"/>
    <col min="107" max="109" width="8.85546875" style="8"/>
    <col min="110" max="110" width="16.140625" style="8" customWidth="1"/>
    <col min="111" max="120" width="8.42578125" style="8" customWidth="1"/>
    <col min="121" max="121" width="9.7109375" style="8" customWidth="1"/>
    <col min="122" max="124" width="8.42578125" style="8" customWidth="1"/>
    <col min="125" max="16384" width="8.85546875" style="8"/>
  </cols>
  <sheetData>
    <row r="1" spans="1:124" ht="53.25" customHeight="1" x14ac:dyDescent="0.25">
      <c r="A1" s="166" t="s">
        <v>84</v>
      </c>
      <c r="B1" s="167"/>
      <c r="C1" s="167"/>
      <c r="D1" s="167"/>
      <c r="E1" s="168"/>
      <c r="G1" s="166" t="s">
        <v>82</v>
      </c>
      <c r="H1" s="167"/>
      <c r="I1" s="167"/>
      <c r="J1" s="167"/>
      <c r="K1" s="168"/>
      <c r="L1" s="126"/>
      <c r="M1" s="166" t="s">
        <v>83</v>
      </c>
      <c r="N1" s="167"/>
      <c r="O1" s="167"/>
      <c r="P1" s="167"/>
      <c r="Q1" s="168"/>
      <c r="R1" s="126"/>
      <c r="S1" s="166" t="s">
        <v>81</v>
      </c>
      <c r="T1" s="169"/>
      <c r="U1" s="169"/>
      <c r="V1" s="169"/>
      <c r="W1" s="170"/>
      <c r="X1" s="137"/>
      <c r="Y1" s="166" t="s">
        <v>85</v>
      </c>
      <c r="Z1" s="171"/>
      <c r="AA1" s="171"/>
      <c r="AB1" s="171"/>
      <c r="AC1" s="172"/>
      <c r="AD1" s="140"/>
      <c r="AE1" s="166" t="s">
        <v>86</v>
      </c>
      <c r="AF1" s="171"/>
      <c r="AG1" s="171"/>
      <c r="AH1" s="171"/>
      <c r="AI1" s="172"/>
      <c r="AJ1" s="140"/>
      <c r="AK1" s="166" t="s">
        <v>87</v>
      </c>
      <c r="AL1" s="171"/>
      <c r="AM1" s="171"/>
      <c r="AN1" s="171"/>
      <c r="AO1" s="172"/>
      <c r="AP1" s="140"/>
      <c r="AQ1" s="166" t="s">
        <v>88</v>
      </c>
      <c r="AR1" s="169"/>
      <c r="AS1" s="169"/>
      <c r="AT1" s="169"/>
      <c r="AU1" s="170"/>
      <c r="AX1" s="166" t="s">
        <v>89</v>
      </c>
      <c r="AY1" s="167"/>
      <c r="AZ1" s="167"/>
      <c r="BA1" s="167"/>
      <c r="BB1" s="168"/>
      <c r="BC1" s="85"/>
      <c r="BD1" s="166" t="s">
        <v>90</v>
      </c>
      <c r="BE1" s="167"/>
      <c r="BF1" s="167"/>
      <c r="BG1" s="167"/>
      <c r="BH1" s="168"/>
      <c r="BI1" s="126"/>
      <c r="BJ1" s="166" t="s">
        <v>110</v>
      </c>
      <c r="BK1" s="167"/>
      <c r="BL1" s="167"/>
      <c r="BM1" s="167"/>
      <c r="BN1" s="168"/>
      <c r="BO1" s="126"/>
      <c r="BP1" s="166" t="s">
        <v>111</v>
      </c>
      <c r="BQ1" s="169"/>
      <c r="BR1" s="169"/>
      <c r="BS1" s="169"/>
      <c r="BT1" s="170"/>
      <c r="BU1" s="137"/>
      <c r="BV1" s="166" t="s">
        <v>112</v>
      </c>
      <c r="BW1" s="171"/>
      <c r="BX1" s="171"/>
      <c r="BY1" s="171"/>
      <c r="BZ1" s="172"/>
      <c r="CA1" s="140"/>
      <c r="CB1" s="166" t="s">
        <v>113</v>
      </c>
      <c r="CC1" s="171"/>
      <c r="CD1" s="171"/>
      <c r="CE1" s="171"/>
      <c r="CF1" s="172"/>
      <c r="CG1" s="140"/>
      <c r="CH1" s="166" t="s">
        <v>114</v>
      </c>
      <c r="CI1" s="171"/>
      <c r="CJ1" s="171"/>
      <c r="CK1" s="171"/>
      <c r="CL1" s="172"/>
      <c r="CM1" s="140"/>
      <c r="CN1" s="166" t="s">
        <v>88</v>
      </c>
      <c r="CO1" s="169"/>
      <c r="CP1" s="169"/>
      <c r="CQ1" s="169"/>
      <c r="CR1" s="170"/>
      <c r="CT1" s="8">
        <f>_xlfn.STDEV.S(CX3,CX12)</f>
        <v>0</v>
      </c>
      <c r="CZ1" s="47"/>
      <c r="DA1" s="47"/>
      <c r="DB1" s="47"/>
    </row>
    <row r="2" spans="1:124" s="13" customFormat="1" ht="32.65" customHeight="1" x14ac:dyDescent="0.25">
      <c r="A2" s="98" t="s">
        <v>74</v>
      </c>
      <c r="B2" s="99" t="s">
        <v>75</v>
      </c>
      <c r="C2" s="99" t="s">
        <v>0</v>
      </c>
      <c r="D2" s="99" t="s">
        <v>1</v>
      </c>
      <c r="E2" s="99" t="s">
        <v>7</v>
      </c>
      <c r="F2" s="86"/>
      <c r="G2" s="98" t="s">
        <v>74</v>
      </c>
      <c r="H2" s="99" t="s">
        <v>75</v>
      </c>
      <c r="I2" s="99" t="s">
        <v>0</v>
      </c>
      <c r="J2" s="99" t="s">
        <v>1</v>
      </c>
      <c r="K2" s="99" t="s">
        <v>7</v>
      </c>
      <c r="L2" s="127"/>
      <c r="M2" s="98" t="s">
        <v>74</v>
      </c>
      <c r="N2" s="99" t="s">
        <v>75</v>
      </c>
      <c r="O2" s="99" t="s">
        <v>0</v>
      </c>
      <c r="P2" s="99" t="s">
        <v>1</v>
      </c>
      <c r="Q2" s="99" t="s">
        <v>7</v>
      </c>
      <c r="R2" s="127"/>
      <c r="S2" s="100" t="s">
        <v>74</v>
      </c>
      <c r="T2" s="101" t="s">
        <v>75</v>
      </c>
      <c r="U2" s="101" t="s">
        <v>0</v>
      </c>
      <c r="V2" s="101" t="s">
        <v>1</v>
      </c>
      <c r="W2" s="101" t="s">
        <v>7</v>
      </c>
      <c r="X2" s="127"/>
      <c r="Y2" s="121" t="s">
        <v>74</v>
      </c>
      <c r="Z2" s="122" t="s">
        <v>75</v>
      </c>
      <c r="AA2" s="122" t="s">
        <v>0</v>
      </c>
      <c r="AB2" s="122" t="s">
        <v>1</v>
      </c>
      <c r="AC2" s="122" t="s">
        <v>7</v>
      </c>
      <c r="AD2" s="127"/>
      <c r="AE2" s="121" t="s">
        <v>74</v>
      </c>
      <c r="AF2" s="122" t="s">
        <v>75</v>
      </c>
      <c r="AG2" s="122" t="s">
        <v>0</v>
      </c>
      <c r="AH2" s="122" t="s">
        <v>1</v>
      </c>
      <c r="AI2" s="122" t="s">
        <v>7</v>
      </c>
      <c r="AJ2" s="127"/>
      <c r="AK2" s="121" t="s">
        <v>74</v>
      </c>
      <c r="AL2" s="122" t="s">
        <v>75</v>
      </c>
      <c r="AM2" s="122" t="s">
        <v>0</v>
      </c>
      <c r="AN2" s="122" t="s">
        <v>1</v>
      </c>
      <c r="AO2" s="122" t="s">
        <v>7</v>
      </c>
      <c r="AP2" s="127"/>
      <c r="AQ2" s="12"/>
      <c r="AR2" s="124" t="s">
        <v>75</v>
      </c>
      <c r="AS2" s="124" t="s">
        <v>0</v>
      </c>
      <c r="AT2" s="124" t="s">
        <v>1</v>
      </c>
      <c r="AU2" s="124" t="s">
        <v>7</v>
      </c>
      <c r="AX2" s="98" t="s">
        <v>74</v>
      </c>
      <c r="AY2" s="99" t="s">
        <v>75</v>
      </c>
      <c r="AZ2" s="99" t="s">
        <v>0</v>
      </c>
      <c r="BA2" s="99" t="s">
        <v>1</v>
      </c>
      <c r="BB2" s="99" t="s">
        <v>7</v>
      </c>
      <c r="BC2" s="86"/>
      <c r="BD2" s="98" t="s">
        <v>74</v>
      </c>
      <c r="BE2" s="99" t="s">
        <v>75</v>
      </c>
      <c r="BF2" s="99" t="s">
        <v>0</v>
      </c>
      <c r="BG2" s="99" t="s">
        <v>1</v>
      </c>
      <c r="BH2" s="99" t="s">
        <v>7</v>
      </c>
      <c r="BI2" s="127"/>
      <c r="BJ2" s="98" t="s">
        <v>74</v>
      </c>
      <c r="BK2" s="99" t="s">
        <v>75</v>
      </c>
      <c r="BL2" s="99" t="s">
        <v>0</v>
      </c>
      <c r="BM2" s="99" t="s">
        <v>1</v>
      </c>
      <c r="BN2" s="99" t="s">
        <v>7</v>
      </c>
      <c r="BO2" s="127"/>
      <c r="BP2" s="100" t="s">
        <v>74</v>
      </c>
      <c r="BQ2" s="101" t="s">
        <v>75</v>
      </c>
      <c r="BR2" s="101" t="s">
        <v>0</v>
      </c>
      <c r="BS2" s="101" t="s">
        <v>1</v>
      </c>
      <c r="BT2" s="101" t="s">
        <v>7</v>
      </c>
      <c r="BU2" s="127"/>
      <c r="BV2" s="121" t="s">
        <v>74</v>
      </c>
      <c r="BW2" s="122" t="s">
        <v>75</v>
      </c>
      <c r="BX2" s="122" t="s">
        <v>0</v>
      </c>
      <c r="BY2" s="122" t="s">
        <v>1</v>
      </c>
      <c r="BZ2" s="122" t="s">
        <v>7</v>
      </c>
      <c r="CA2" s="127"/>
      <c r="CB2" s="121" t="s">
        <v>74</v>
      </c>
      <c r="CC2" s="122" t="s">
        <v>75</v>
      </c>
      <c r="CD2" s="122" t="s">
        <v>0</v>
      </c>
      <c r="CE2" s="122" t="s">
        <v>1</v>
      </c>
      <c r="CF2" s="122" t="s">
        <v>7</v>
      </c>
      <c r="CG2" s="127"/>
      <c r="CH2" s="121" t="s">
        <v>74</v>
      </c>
      <c r="CI2" s="122" t="s">
        <v>75</v>
      </c>
      <c r="CJ2" s="122" t="s">
        <v>0</v>
      </c>
      <c r="CK2" s="122" t="s">
        <v>1</v>
      </c>
      <c r="CL2" s="122" t="s">
        <v>7</v>
      </c>
      <c r="CM2" s="127"/>
      <c r="CN2" s="12"/>
      <c r="CO2" s="124" t="s">
        <v>75</v>
      </c>
      <c r="CP2" s="124" t="s">
        <v>0</v>
      </c>
      <c r="CQ2" s="124" t="s">
        <v>1</v>
      </c>
      <c r="CR2" s="124" t="s">
        <v>7</v>
      </c>
      <c r="CU2" s="146" t="s">
        <v>56</v>
      </c>
      <c r="CV2" s="146" t="s">
        <v>56</v>
      </c>
      <c r="CW2" s="146" t="s">
        <v>56</v>
      </c>
      <c r="CX2" s="148" t="s">
        <v>105</v>
      </c>
      <c r="CY2" s="148" t="s">
        <v>106</v>
      </c>
      <c r="CZ2" s="147" t="s">
        <v>92</v>
      </c>
      <c r="DA2" s="147" t="s">
        <v>93</v>
      </c>
      <c r="DB2" s="147" t="s">
        <v>96</v>
      </c>
      <c r="DC2" s="147" t="s">
        <v>94</v>
      </c>
      <c r="DD2" s="147" t="s">
        <v>95</v>
      </c>
      <c r="DG2" s="148" t="s">
        <v>105</v>
      </c>
      <c r="DI2" s="148" t="s">
        <v>106</v>
      </c>
      <c r="DK2" s="143" t="s">
        <v>92</v>
      </c>
      <c r="DL2" s="143"/>
      <c r="DM2" s="143" t="s">
        <v>93</v>
      </c>
      <c r="DN2" s="143"/>
      <c r="DO2" s="143" t="s">
        <v>96</v>
      </c>
      <c r="DP2" s="143"/>
      <c r="DQ2" s="143" t="s">
        <v>94</v>
      </c>
      <c r="DR2" s="143"/>
      <c r="DS2" s="143" t="s">
        <v>95</v>
      </c>
    </row>
    <row r="3" spans="1:124" s="16" customFormat="1" x14ac:dyDescent="0.25">
      <c r="A3" s="14" t="s">
        <v>4</v>
      </c>
      <c r="B3" s="14"/>
      <c r="C3" s="14"/>
      <c r="D3" s="14"/>
      <c r="E3" s="84">
        <v>5578</v>
      </c>
      <c r="F3" s="86"/>
      <c r="G3" s="14" t="s">
        <v>4</v>
      </c>
      <c r="H3" s="14"/>
      <c r="I3" s="14"/>
      <c r="J3" s="14"/>
      <c r="K3" s="84">
        <v>5578</v>
      </c>
      <c r="L3" s="128"/>
      <c r="M3" s="14" t="s">
        <v>4</v>
      </c>
      <c r="N3" s="14"/>
      <c r="O3" s="14"/>
      <c r="P3" s="14"/>
      <c r="Q3" s="84">
        <v>5578</v>
      </c>
      <c r="R3" s="128"/>
      <c r="S3" s="15" t="s">
        <v>4</v>
      </c>
      <c r="T3" s="15"/>
      <c r="U3" s="15"/>
      <c r="V3" s="15"/>
      <c r="W3" s="113">
        <v>5578</v>
      </c>
      <c r="X3" s="138"/>
      <c r="Y3" s="11" t="s">
        <v>4</v>
      </c>
      <c r="Z3" s="11"/>
      <c r="AA3" s="11"/>
      <c r="AB3" s="11"/>
      <c r="AC3" s="96">
        <v>5578</v>
      </c>
      <c r="AD3" s="138"/>
      <c r="AE3" s="11" t="s">
        <v>4</v>
      </c>
      <c r="AF3" s="11"/>
      <c r="AG3" s="11"/>
      <c r="AH3" s="11"/>
      <c r="AI3" s="96">
        <v>5578</v>
      </c>
      <c r="AJ3" s="138"/>
      <c r="AK3" s="11" t="s">
        <v>4</v>
      </c>
      <c r="AL3" s="11"/>
      <c r="AM3" s="11"/>
      <c r="AN3" s="11"/>
      <c r="AO3" s="96">
        <v>5578</v>
      </c>
      <c r="AP3" s="138"/>
      <c r="AQ3" s="12" t="s">
        <v>4</v>
      </c>
      <c r="AR3" s="12"/>
      <c r="AS3" s="12"/>
      <c r="AT3" s="12"/>
      <c r="AU3" s="123">
        <v>5578</v>
      </c>
      <c r="AX3" s="14" t="s">
        <v>4</v>
      </c>
      <c r="AY3" s="14"/>
      <c r="AZ3" s="14"/>
      <c r="BA3" s="14"/>
      <c r="BB3" s="84">
        <v>5578</v>
      </c>
      <c r="BC3" s="86"/>
      <c r="BD3" s="14" t="s">
        <v>4</v>
      </c>
      <c r="BE3" s="14"/>
      <c r="BF3" s="14"/>
      <c r="BG3" s="14"/>
      <c r="BH3" s="84">
        <v>5578</v>
      </c>
      <c r="BI3" s="128"/>
      <c r="BJ3" s="14" t="s">
        <v>4</v>
      </c>
      <c r="BK3" s="14"/>
      <c r="BL3" s="14"/>
      <c r="BM3" s="14"/>
      <c r="BN3" s="84">
        <v>5578</v>
      </c>
      <c r="BO3" s="128"/>
      <c r="BP3" s="15" t="s">
        <v>4</v>
      </c>
      <c r="BQ3" s="15"/>
      <c r="BR3" s="15"/>
      <c r="BS3" s="15"/>
      <c r="BT3" s="113">
        <v>5578</v>
      </c>
      <c r="BU3" s="138"/>
      <c r="BV3" s="11" t="s">
        <v>4</v>
      </c>
      <c r="BW3" s="11"/>
      <c r="BX3" s="11"/>
      <c r="BY3" s="11"/>
      <c r="BZ3" s="96">
        <v>5578</v>
      </c>
      <c r="CA3" s="138"/>
      <c r="CB3" s="11" t="s">
        <v>4</v>
      </c>
      <c r="CC3" s="11"/>
      <c r="CD3" s="11"/>
      <c r="CE3" s="11"/>
      <c r="CF3" s="96">
        <v>5578</v>
      </c>
      <c r="CG3" s="138"/>
      <c r="CH3" s="11" t="s">
        <v>4</v>
      </c>
      <c r="CI3" s="11"/>
      <c r="CJ3" s="11"/>
      <c r="CK3" s="11"/>
      <c r="CL3" s="96">
        <v>5578</v>
      </c>
      <c r="CM3" s="138"/>
      <c r="CN3" s="12" t="s">
        <v>4</v>
      </c>
      <c r="CO3" s="12"/>
      <c r="CP3" s="12"/>
      <c r="CQ3" s="12"/>
      <c r="CR3" s="123">
        <v>5578</v>
      </c>
      <c r="CU3" s="48">
        <v>2022</v>
      </c>
      <c r="CV3" s="48" t="s">
        <v>59</v>
      </c>
      <c r="CW3" s="48" t="s">
        <v>59</v>
      </c>
      <c r="CX3" s="48">
        <v>7093.6</v>
      </c>
      <c r="CY3" s="48">
        <v>7617</v>
      </c>
      <c r="CZ3" s="48">
        <v>523</v>
      </c>
      <c r="DA3" s="48">
        <v>1.2</v>
      </c>
      <c r="DB3" s="16">
        <v>2</v>
      </c>
      <c r="DC3" s="16">
        <v>-47283.1</v>
      </c>
      <c r="DD3" s="16">
        <v>48.3</v>
      </c>
      <c r="DF3" s="52" t="s">
        <v>97</v>
      </c>
      <c r="DG3" s="49">
        <f>AVERAGE(CX3+CX12)/2</f>
        <v>7093.6</v>
      </c>
      <c r="DH3" s="144">
        <f>_xlfn.STDEV.S(CX3,CX12)</f>
        <v>0</v>
      </c>
      <c r="DI3" s="52">
        <f>(CY3+CY12)/2</f>
        <v>7919.5</v>
      </c>
      <c r="DJ3" s="52">
        <f>_xlfn.STDEV.S(CY3,CY12)</f>
        <v>427.79960261786124</v>
      </c>
      <c r="DK3" s="49">
        <f t="shared" ref="DK3:DK10" si="0">(CZ3+CZ12)/2</f>
        <v>825.5</v>
      </c>
      <c r="DL3" s="49">
        <f t="shared" ref="DL3:DL10" si="1">(_xlfn.STDEV.S(CZ3,CZ12))/2</f>
        <v>213.89980130893062</v>
      </c>
      <c r="DM3" s="144">
        <f>(DA3+DA12)/2</f>
        <v>1.25</v>
      </c>
      <c r="DN3" s="144">
        <f>_xlfn.STDEV.S(DA3,DA12)</f>
        <v>7.0710678118654821E-2</v>
      </c>
      <c r="DO3" s="144">
        <f>(DB3+DB12)/2</f>
        <v>1.9</v>
      </c>
      <c r="DP3" s="144">
        <f>_xlfn.STDEV.S(DB3,DB12)</f>
        <v>0.14142135623730948</v>
      </c>
      <c r="DQ3" s="49">
        <f t="shared" ref="DQ3:DQ10" si="2">(DC3+DC12)/2</f>
        <v>-46003.1</v>
      </c>
      <c r="DR3" s="49">
        <f>(_xlfn.STDEV.S(DC3,DC12))/2</f>
        <v>905.09667991878086</v>
      </c>
      <c r="DS3" s="49">
        <f t="shared" ref="DS3:DS10" si="3">(DD3+DD12)/2</f>
        <v>46.5</v>
      </c>
      <c r="DT3" s="49">
        <f>(_xlfn.STDEV.S(DD3,DD12))/2</f>
        <v>1.2727922061357835</v>
      </c>
    </row>
    <row r="4" spans="1:124" x14ac:dyDescent="0.25">
      <c r="A4" s="1" t="s">
        <v>8</v>
      </c>
      <c r="B4" s="2">
        <v>40.299999999999997</v>
      </c>
      <c r="C4" s="2" t="s">
        <v>6</v>
      </c>
      <c r="D4" s="21">
        <v>189</v>
      </c>
      <c r="E4" s="17">
        <f>(B4*D4)</f>
        <v>7616.7</v>
      </c>
      <c r="G4" s="1" t="s">
        <v>8</v>
      </c>
      <c r="H4" s="2">
        <v>26.3</v>
      </c>
      <c r="I4" s="2" t="s">
        <v>6</v>
      </c>
      <c r="J4" s="21">
        <v>189</v>
      </c>
      <c r="K4" s="17">
        <f>(H4*J4)</f>
        <v>4970.7</v>
      </c>
      <c r="L4" s="129"/>
      <c r="M4" s="1" t="s">
        <v>8</v>
      </c>
      <c r="N4" s="2">
        <v>39.5</v>
      </c>
      <c r="O4" s="2" t="s">
        <v>6</v>
      </c>
      <c r="P4" s="21">
        <v>189</v>
      </c>
      <c r="Q4" s="17">
        <f>(N4*P4)</f>
        <v>7465.5</v>
      </c>
      <c r="R4" s="129"/>
      <c r="S4" s="3" t="s">
        <v>8</v>
      </c>
      <c r="T4" s="9">
        <v>42.5</v>
      </c>
      <c r="U4" s="9" t="s">
        <v>6</v>
      </c>
      <c r="V4" s="18">
        <v>189</v>
      </c>
      <c r="W4" s="18">
        <f>(T4*V4)</f>
        <v>8032.5</v>
      </c>
      <c r="X4" s="129"/>
      <c r="Y4" s="4" t="s">
        <v>8</v>
      </c>
      <c r="Z4" s="5">
        <v>45.6</v>
      </c>
      <c r="AA4" s="5" t="s">
        <v>6</v>
      </c>
      <c r="AB4" s="19">
        <v>189</v>
      </c>
      <c r="AC4" s="19">
        <f>(Z4*AB4)</f>
        <v>8618.4</v>
      </c>
      <c r="AD4" s="129"/>
      <c r="AE4" s="4" t="s">
        <v>8</v>
      </c>
      <c r="AF4" s="5">
        <v>29</v>
      </c>
      <c r="AG4" s="5" t="s">
        <v>6</v>
      </c>
      <c r="AH4" s="19">
        <v>189</v>
      </c>
      <c r="AI4" s="19">
        <f>(AF4*AH4)</f>
        <v>5481</v>
      </c>
      <c r="AJ4" s="129"/>
      <c r="AK4" s="4" t="s">
        <v>8</v>
      </c>
      <c r="AL4" s="5">
        <v>45</v>
      </c>
      <c r="AM4" s="5" t="s">
        <v>6</v>
      </c>
      <c r="AN4" s="19">
        <v>189</v>
      </c>
      <c r="AO4" s="19">
        <f>(AL4*AN4)</f>
        <v>8505</v>
      </c>
      <c r="AP4" s="129"/>
      <c r="AQ4" s="6" t="s">
        <v>8</v>
      </c>
      <c r="AR4" s="10">
        <v>48</v>
      </c>
      <c r="AS4" s="10" t="s">
        <v>6</v>
      </c>
      <c r="AT4" s="20">
        <v>189</v>
      </c>
      <c r="AU4" s="20">
        <f>(AR4*AT4)</f>
        <v>9072</v>
      </c>
      <c r="AX4" s="1" t="s">
        <v>8</v>
      </c>
      <c r="AY4" s="2">
        <v>43.5</v>
      </c>
      <c r="AZ4" s="2" t="s">
        <v>6</v>
      </c>
      <c r="BA4" s="21">
        <v>189</v>
      </c>
      <c r="BB4" s="17">
        <f>(AY4*BA4)</f>
        <v>8221.5</v>
      </c>
      <c r="BC4" s="85"/>
      <c r="BD4" s="1" t="s">
        <v>8</v>
      </c>
      <c r="BE4" s="2">
        <v>28.2</v>
      </c>
      <c r="BF4" s="2" t="s">
        <v>6</v>
      </c>
      <c r="BG4" s="21">
        <v>189</v>
      </c>
      <c r="BH4" s="17">
        <f>(BE4*BG4)</f>
        <v>5329.8</v>
      </c>
      <c r="BI4" s="129"/>
      <c r="BJ4" s="1" t="s">
        <v>8</v>
      </c>
      <c r="BK4" s="2">
        <v>46.5</v>
      </c>
      <c r="BL4" s="2" t="s">
        <v>6</v>
      </c>
      <c r="BM4" s="21">
        <v>189</v>
      </c>
      <c r="BN4" s="17">
        <f>(BK4*BM4)</f>
        <v>8788.5</v>
      </c>
      <c r="BO4" s="129"/>
      <c r="BP4" s="3" t="s">
        <v>8</v>
      </c>
      <c r="BQ4" s="9">
        <v>48.7</v>
      </c>
      <c r="BR4" s="9" t="s">
        <v>6</v>
      </c>
      <c r="BS4" s="18">
        <v>189</v>
      </c>
      <c r="BT4" s="18">
        <f>(BQ4*BS4)</f>
        <v>9204.3000000000011</v>
      </c>
      <c r="BU4" s="129"/>
      <c r="BV4" s="4" t="s">
        <v>8</v>
      </c>
      <c r="BW4" s="5">
        <v>45.8</v>
      </c>
      <c r="BX4" s="5" t="s">
        <v>6</v>
      </c>
      <c r="BY4" s="19">
        <v>189</v>
      </c>
      <c r="BZ4" s="19">
        <f>(BW4*BY4)</f>
        <v>8656.1999999999989</v>
      </c>
      <c r="CA4" s="129"/>
      <c r="CB4" s="4" t="s">
        <v>8</v>
      </c>
      <c r="CC4" s="5">
        <v>33.799999999999997</v>
      </c>
      <c r="CD4" s="5" t="s">
        <v>6</v>
      </c>
      <c r="CE4" s="19">
        <v>189</v>
      </c>
      <c r="CF4" s="19">
        <f>(CC4*CE4)</f>
        <v>6388.2</v>
      </c>
      <c r="CG4" s="129"/>
      <c r="CH4" s="4" t="s">
        <v>8</v>
      </c>
      <c r="CI4" s="5">
        <v>47.8</v>
      </c>
      <c r="CJ4" s="5" t="s">
        <v>6</v>
      </c>
      <c r="CK4" s="19">
        <v>189</v>
      </c>
      <c r="CL4" s="19">
        <f>(CI4*CK4)</f>
        <v>9034.1999999999989</v>
      </c>
      <c r="CM4" s="129"/>
      <c r="CN4" s="6" t="s">
        <v>8</v>
      </c>
      <c r="CO4" s="10">
        <v>53.5</v>
      </c>
      <c r="CP4" s="10" t="s">
        <v>6</v>
      </c>
      <c r="CQ4" s="20">
        <v>189</v>
      </c>
      <c r="CR4" s="20">
        <f>(CO4*CQ4)</f>
        <v>10111.5</v>
      </c>
      <c r="CU4" s="51">
        <v>2022</v>
      </c>
      <c r="CV4" s="51" t="s">
        <v>59</v>
      </c>
      <c r="CW4" s="51" t="s">
        <v>61</v>
      </c>
      <c r="CX4" s="51">
        <v>6453.6</v>
      </c>
      <c r="CY4" s="51">
        <v>4971</v>
      </c>
      <c r="CZ4" s="51">
        <v>-1483</v>
      </c>
      <c r="DA4" s="51">
        <v>0.9</v>
      </c>
      <c r="DB4" s="8">
        <v>3</v>
      </c>
      <c r="DC4" s="8">
        <v>-58483.1</v>
      </c>
      <c r="DD4" s="8">
        <v>74</v>
      </c>
      <c r="DF4" s="40" t="s">
        <v>98</v>
      </c>
      <c r="DG4" s="49">
        <f t="shared" ref="DG4:DG10" si="4">AVERAGE(CX4+CX13)/2</f>
        <v>6453.6</v>
      </c>
      <c r="DH4" s="144">
        <f t="shared" ref="DH4:DH10" si="5">_xlfn.STDEV.S(CX4,CX13)</f>
        <v>0</v>
      </c>
      <c r="DI4" s="52">
        <f t="shared" ref="DI4:DI10" si="6">(CY4+CY13)/2</f>
        <v>5150.5</v>
      </c>
      <c r="DJ4" s="52">
        <f t="shared" ref="DJ4:DJ10" si="7">_xlfn.STDEV.S(CY4,CY13)</f>
        <v>253.85133444597056</v>
      </c>
      <c r="DK4" s="49">
        <f t="shared" si="0"/>
        <v>-1303.5</v>
      </c>
      <c r="DL4" s="49">
        <f t="shared" si="1"/>
        <v>126.92566722298528</v>
      </c>
      <c r="DM4" s="144">
        <f t="shared" ref="DM4" si="8">(DA4+DA13)/2</f>
        <v>0.91999999999999993</v>
      </c>
      <c r="DN4" s="144">
        <f t="shared" ref="DN4:DN10" si="9">_xlfn.STDEV.S(DA4,DA13)</f>
        <v>2.8284271247461849E-2</v>
      </c>
      <c r="DO4" s="144">
        <f t="shared" ref="DO4:DO10" si="10">(DB4+DB13)/2</f>
        <v>2.9</v>
      </c>
      <c r="DP4" s="144">
        <f t="shared" ref="DP4:DP10" si="11">_xlfn.STDEV.S(DB4,DB13)</f>
        <v>0.14142135623730964</v>
      </c>
      <c r="DQ4" s="49">
        <f t="shared" si="2"/>
        <v>-57723.1</v>
      </c>
      <c r="DR4" s="49">
        <f t="shared" ref="DR4:DR10" si="12">(_xlfn.STDEV.S(DC4,DC13))/2</f>
        <v>537.40115370177614</v>
      </c>
      <c r="DS4" s="49">
        <f t="shared" si="3"/>
        <v>71.5</v>
      </c>
      <c r="DT4" s="49">
        <f t="shared" ref="DT4:DT10" si="13">(_xlfn.STDEV.S(DD4,DD13))/2</f>
        <v>1.7677669529663689</v>
      </c>
    </row>
    <row r="5" spans="1:124" x14ac:dyDescent="0.25">
      <c r="A5" s="1" t="s">
        <v>24</v>
      </c>
      <c r="B5" s="2"/>
      <c r="C5" s="2"/>
      <c r="D5" s="21"/>
      <c r="E5" s="2"/>
      <c r="G5" s="1" t="s">
        <v>24</v>
      </c>
      <c r="H5" s="2"/>
      <c r="I5" s="2"/>
      <c r="J5" s="21"/>
      <c r="K5" s="2"/>
      <c r="L5" s="114"/>
      <c r="M5" s="1" t="s">
        <v>24</v>
      </c>
      <c r="N5" s="2"/>
      <c r="O5" s="2"/>
      <c r="P5" s="21"/>
      <c r="Q5" s="2"/>
      <c r="R5" s="114"/>
      <c r="S5" s="3" t="s">
        <v>24</v>
      </c>
      <c r="T5" s="9"/>
      <c r="U5" s="9"/>
      <c r="V5" s="9"/>
      <c r="W5" s="9"/>
      <c r="X5" s="114"/>
      <c r="Y5" s="4" t="s">
        <v>24</v>
      </c>
      <c r="Z5" s="5"/>
      <c r="AA5" s="5"/>
      <c r="AB5" s="5"/>
      <c r="AC5" s="5"/>
      <c r="AD5" s="114"/>
      <c r="AE5" s="4" t="s">
        <v>24</v>
      </c>
      <c r="AF5" s="5"/>
      <c r="AG5" s="5"/>
      <c r="AH5" s="5"/>
      <c r="AI5" s="5"/>
      <c r="AJ5" s="114"/>
      <c r="AK5" s="4" t="s">
        <v>24</v>
      </c>
      <c r="AL5" s="5"/>
      <c r="AM5" s="5"/>
      <c r="AN5" s="5"/>
      <c r="AO5" s="5"/>
      <c r="AP5" s="114"/>
      <c r="AQ5" s="6" t="s">
        <v>24</v>
      </c>
      <c r="AR5" s="10"/>
      <c r="AS5" s="10"/>
      <c r="AT5" s="10"/>
      <c r="AU5" s="10"/>
      <c r="AX5" s="1" t="s">
        <v>24</v>
      </c>
      <c r="AY5" s="2"/>
      <c r="AZ5" s="2"/>
      <c r="BA5" s="21"/>
      <c r="BB5" s="2"/>
      <c r="BC5" s="85"/>
      <c r="BD5" s="1" t="s">
        <v>24</v>
      </c>
      <c r="BE5" s="2"/>
      <c r="BF5" s="2"/>
      <c r="BG5" s="21"/>
      <c r="BH5" s="2"/>
      <c r="BI5" s="114"/>
      <c r="BJ5" s="1" t="s">
        <v>24</v>
      </c>
      <c r="BK5" s="2"/>
      <c r="BL5" s="2"/>
      <c r="BM5" s="21"/>
      <c r="BN5" s="2"/>
      <c r="BO5" s="114"/>
      <c r="BP5" s="3" t="s">
        <v>24</v>
      </c>
      <c r="BQ5" s="9"/>
      <c r="BR5" s="9"/>
      <c r="BS5" s="9"/>
      <c r="BT5" s="9"/>
      <c r="BU5" s="114"/>
      <c r="BV5" s="4" t="s">
        <v>24</v>
      </c>
      <c r="BW5" s="5"/>
      <c r="BX5" s="5"/>
      <c r="BY5" s="5"/>
      <c r="BZ5" s="5"/>
      <c r="CA5" s="114"/>
      <c r="CB5" s="4" t="s">
        <v>24</v>
      </c>
      <c r="CC5" s="5"/>
      <c r="CD5" s="5"/>
      <c r="CE5" s="5"/>
      <c r="CF5" s="5"/>
      <c r="CG5" s="114"/>
      <c r="CH5" s="4" t="s">
        <v>24</v>
      </c>
      <c r="CI5" s="5"/>
      <c r="CJ5" s="5"/>
      <c r="CK5" s="5"/>
      <c r="CL5" s="5"/>
      <c r="CM5" s="114"/>
      <c r="CN5" s="6" t="s">
        <v>24</v>
      </c>
      <c r="CO5" s="10"/>
      <c r="CP5" s="10"/>
      <c r="CQ5" s="10"/>
      <c r="CR5" s="10"/>
      <c r="CU5" s="48">
        <v>2022</v>
      </c>
      <c r="CV5" s="48" t="s">
        <v>59</v>
      </c>
      <c r="CW5" s="48" t="s">
        <v>62</v>
      </c>
      <c r="CX5" s="48">
        <v>6773.6</v>
      </c>
      <c r="CY5" s="48">
        <v>7466</v>
      </c>
      <c r="CZ5" s="48">
        <v>692</v>
      </c>
      <c r="DA5" s="48">
        <v>1.3</v>
      </c>
      <c r="DB5" s="8">
        <v>2</v>
      </c>
      <c r="DC5" s="8">
        <v>-47923.1</v>
      </c>
      <c r="DD5" s="8">
        <v>49.3</v>
      </c>
      <c r="DF5" s="40" t="s">
        <v>99</v>
      </c>
      <c r="DG5" s="49">
        <f t="shared" si="4"/>
        <v>6773.6</v>
      </c>
      <c r="DH5" s="144">
        <f t="shared" si="5"/>
        <v>0</v>
      </c>
      <c r="DI5" s="52">
        <f t="shared" si="6"/>
        <v>8127.5</v>
      </c>
      <c r="DJ5" s="52">
        <f t="shared" si="7"/>
        <v>935.50227150980243</v>
      </c>
      <c r="DK5" s="49">
        <f t="shared" si="0"/>
        <v>1353.5</v>
      </c>
      <c r="DL5" s="49">
        <f t="shared" si="1"/>
        <v>467.75113575490121</v>
      </c>
      <c r="DM5" s="144">
        <f t="shared" ref="DM5" si="14">(DA5+DA14)/2</f>
        <v>1.35</v>
      </c>
      <c r="DN5" s="144">
        <f t="shared" si="9"/>
        <v>7.0710678118654655E-2</v>
      </c>
      <c r="DO5" s="144">
        <f t="shared" si="10"/>
        <v>1.85</v>
      </c>
      <c r="DP5" s="144">
        <f t="shared" si="11"/>
        <v>0.21213203435596428</v>
      </c>
      <c r="DQ5" s="49">
        <f t="shared" si="2"/>
        <v>-45123.1</v>
      </c>
      <c r="DR5" s="49">
        <f t="shared" si="12"/>
        <v>1979.8989873223331</v>
      </c>
      <c r="DS5" s="49">
        <f t="shared" si="3"/>
        <v>45.599999999999994</v>
      </c>
      <c r="DT5" s="49">
        <f t="shared" si="13"/>
        <v>2.6162950903902251</v>
      </c>
    </row>
    <row r="6" spans="1:124" x14ac:dyDescent="0.25">
      <c r="A6" s="1" t="s">
        <v>22</v>
      </c>
      <c r="B6" s="2"/>
      <c r="C6" s="2"/>
      <c r="D6" s="21"/>
      <c r="E6" s="2"/>
      <c r="G6" s="1" t="s">
        <v>22</v>
      </c>
      <c r="H6" s="2"/>
      <c r="I6" s="2"/>
      <c r="J6" s="21"/>
      <c r="K6" s="2"/>
      <c r="L6" s="114"/>
      <c r="M6" s="1" t="s">
        <v>22</v>
      </c>
      <c r="N6" s="2"/>
      <c r="O6" s="2"/>
      <c r="P6" s="21"/>
      <c r="Q6" s="2"/>
      <c r="R6" s="114"/>
      <c r="S6" s="3" t="s">
        <v>22</v>
      </c>
      <c r="T6" s="9"/>
      <c r="U6" s="9"/>
      <c r="V6" s="9"/>
      <c r="W6" s="9"/>
      <c r="X6" s="114"/>
      <c r="Y6" s="4" t="s">
        <v>22</v>
      </c>
      <c r="Z6" s="5"/>
      <c r="AA6" s="5"/>
      <c r="AB6" s="5"/>
      <c r="AC6" s="5"/>
      <c r="AD6" s="114"/>
      <c r="AE6" s="4" t="s">
        <v>22</v>
      </c>
      <c r="AF6" s="5"/>
      <c r="AG6" s="5"/>
      <c r="AH6" s="5"/>
      <c r="AI6" s="5"/>
      <c r="AJ6" s="114"/>
      <c r="AK6" s="4" t="s">
        <v>22</v>
      </c>
      <c r="AL6" s="5"/>
      <c r="AM6" s="5"/>
      <c r="AN6" s="5"/>
      <c r="AO6" s="5"/>
      <c r="AP6" s="114"/>
      <c r="AQ6" s="6" t="s">
        <v>22</v>
      </c>
      <c r="AR6" s="10"/>
      <c r="AS6" s="10"/>
      <c r="AT6" s="10"/>
      <c r="AU6" s="10"/>
      <c r="AX6" s="1" t="s">
        <v>22</v>
      </c>
      <c r="AY6" s="2"/>
      <c r="AZ6" s="2"/>
      <c r="BA6" s="21"/>
      <c r="BB6" s="2"/>
      <c r="BC6" s="85"/>
      <c r="BD6" s="1" t="s">
        <v>22</v>
      </c>
      <c r="BE6" s="2"/>
      <c r="BF6" s="2"/>
      <c r="BG6" s="21"/>
      <c r="BH6" s="2"/>
      <c r="BI6" s="114"/>
      <c r="BJ6" s="1" t="s">
        <v>22</v>
      </c>
      <c r="BK6" s="2"/>
      <c r="BL6" s="2"/>
      <c r="BM6" s="21"/>
      <c r="BN6" s="2"/>
      <c r="BO6" s="114"/>
      <c r="BP6" s="3" t="s">
        <v>22</v>
      </c>
      <c r="BQ6" s="9"/>
      <c r="BR6" s="9"/>
      <c r="BS6" s="9"/>
      <c r="BT6" s="9"/>
      <c r="BU6" s="114"/>
      <c r="BV6" s="4" t="s">
        <v>22</v>
      </c>
      <c r="BW6" s="5"/>
      <c r="BX6" s="5"/>
      <c r="BY6" s="5"/>
      <c r="BZ6" s="5"/>
      <c r="CA6" s="114"/>
      <c r="CB6" s="4" t="s">
        <v>22</v>
      </c>
      <c r="CC6" s="5"/>
      <c r="CD6" s="5"/>
      <c r="CE6" s="5"/>
      <c r="CF6" s="5"/>
      <c r="CG6" s="114"/>
      <c r="CH6" s="4" t="s">
        <v>22</v>
      </c>
      <c r="CI6" s="5"/>
      <c r="CJ6" s="5"/>
      <c r="CK6" s="5"/>
      <c r="CL6" s="5"/>
      <c r="CM6" s="114"/>
      <c r="CN6" s="6" t="s">
        <v>22</v>
      </c>
      <c r="CO6" s="10"/>
      <c r="CP6" s="10"/>
      <c r="CQ6" s="10"/>
      <c r="CR6" s="10"/>
      <c r="CU6" s="51">
        <v>2022</v>
      </c>
      <c r="CV6" s="51" t="s">
        <v>59</v>
      </c>
      <c r="CW6" s="51" t="s">
        <v>60</v>
      </c>
      <c r="CX6" s="51">
        <v>7120</v>
      </c>
      <c r="CY6" s="51">
        <v>8033</v>
      </c>
      <c r="CZ6" s="51">
        <v>912</v>
      </c>
      <c r="DA6" s="51">
        <v>1.3</v>
      </c>
      <c r="DB6" s="8">
        <v>1.9</v>
      </c>
      <c r="DC6" s="8">
        <v>-45523.1</v>
      </c>
      <c r="DD6" s="8">
        <v>45.8</v>
      </c>
      <c r="DF6" s="52" t="s">
        <v>100</v>
      </c>
      <c r="DG6" s="49">
        <f t="shared" si="4"/>
        <v>7120</v>
      </c>
      <c r="DH6" s="144">
        <f t="shared" si="5"/>
        <v>0</v>
      </c>
      <c r="DI6" s="52">
        <f t="shared" si="6"/>
        <v>8618.5</v>
      </c>
      <c r="DJ6" s="52">
        <f t="shared" si="7"/>
        <v>828.02204076944713</v>
      </c>
      <c r="DK6" s="49">
        <f t="shared" si="0"/>
        <v>1498.5</v>
      </c>
      <c r="DL6" s="49">
        <f t="shared" si="1"/>
        <v>414.71812716591012</v>
      </c>
      <c r="DM6" s="144">
        <f t="shared" ref="DM6" si="15">(DA6+DA15)/2</f>
        <v>1.4</v>
      </c>
      <c r="DN6" s="144">
        <f t="shared" si="9"/>
        <v>0.14142135623730948</v>
      </c>
      <c r="DO6" s="144">
        <f t="shared" si="10"/>
        <v>1.75</v>
      </c>
      <c r="DP6" s="144">
        <f t="shared" si="11"/>
        <v>0.21213203435596414</v>
      </c>
      <c r="DQ6" s="49">
        <f t="shared" si="2"/>
        <v>-43043.1</v>
      </c>
      <c r="DR6" s="49">
        <f t="shared" si="12"/>
        <v>1753.6248173426379</v>
      </c>
      <c r="DS6" s="49">
        <f t="shared" si="3"/>
        <v>42.9</v>
      </c>
      <c r="DT6" s="49">
        <f t="shared" si="13"/>
        <v>2.0506096654409869</v>
      </c>
    </row>
    <row r="7" spans="1:124" x14ac:dyDescent="0.25">
      <c r="A7" s="2" t="s">
        <v>11</v>
      </c>
      <c r="B7" s="2">
        <v>105</v>
      </c>
      <c r="C7" s="2" t="s">
        <v>2</v>
      </c>
      <c r="D7" s="21">
        <v>0.56200000000000006</v>
      </c>
      <c r="E7" s="21">
        <f>(B7*D7)</f>
        <v>59.010000000000005</v>
      </c>
      <c r="G7" s="2" t="s">
        <v>11</v>
      </c>
      <c r="H7" s="2">
        <v>105</v>
      </c>
      <c r="I7" s="2" t="s">
        <v>2</v>
      </c>
      <c r="J7" s="21">
        <v>0.56200000000000006</v>
      </c>
      <c r="K7" s="21">
        <f>(H7*J7)</f>
        <v>59.010000000000005</v>
      </c>
      <c r="L7" s="130"/>
      <c r="M7" s="2" t="s">
        <v>11</v>
      </c>
      <c r="N7" s="2">
        <v>105</v>
      </c>
      <c r="O7" s="2" t="s">
        <v>2</v>
      </c>
      <c r="P7" s="21">
        <v>0.56200000000000006</v>
      </c>
      <c r="Q7" s="21">
        <f>(N7*P7)</f>
        <v>59.010000000000005</v>
      </c>
      <c r="R7" s="130"/>
      <c r="S7" s="9" t="s">
        <v>11</v>
      </c>
      <c r="T7" s="9">
        <v>105</v>
      </c>
      <c r="U7" s="9" t="s">
        <v>2</v>
      </c>
      <c r="V7" s="22">
        <v>0.56200000000000006</v>
      </c>
      <c r="W7" s="18">
        <f>(T7*V7)</f>
        <v>59.010000000000005</v>
      </c>
      <c r="X7" s="129"/>
      <c r="Y7" s="5" t="s">
        <v>11</v>
      </c>
      <c r="Z7" s="5">
        <v>105</v>
      </c>
      <c r="AA7" s="5" t="s">
        <v>2</v>
      </c>
      <c r="AB7" s="23">
        <v>0.56200000000000006</v>
      </c>
      <c r="AC7" s="19">
        <f>(Z7*AB7)</f>
        <v>59.010000000000005</v>
      </c>
      <c r="AD7" s="129"/>
      <c r="AE7" s="5" t="s">
        <v>11</v>
      </c>
      <c r="AF7" s="5">
        <v>105</v>
      </c>
      <c r="AG7" s="5" t="s">
        <v>2</v>
      </c>
      <c r="AH7" s="23">
        <v>0.56200000000000006</v>
      </c>
      <c r="AI7" s="19">
        <f>(AF7*AH7)</f>
        <v>59.010000000000005</v>
      </c>
      <c r="AJ7" s="129"/>
      <c r="AK7" s="5" t="s">
        <v>11</v>
      </c>
      <c r="AL7" s="5">
        <v>105</v>
      </c>
      <c r="AM7" s="5" t="s">
        <v>2</v>
      </c>
      <c r="AN7" s="23">
        <v>0.56200000000000006</v>
      </c>
      <c r="AO7" s="19">
        <f>(AL7*AN7)</f>
        <v>59.010000000000005</v>
      </c>
      <c r="AP7" s="129"/>
      <c r="AQ7" s="10" t="s">
        <v>11</v>
      </c>
      <c r="AR7" s="10">
        <v>105</v>
      </c>
      <c r="AS7" s="10" t="s">
        <v>2</v>
      </c>
      <c r="AT7" s="24">
        <v>0.56200000000000006</v>
      </c>
      <c r="AU7" s="20">
        <f>(AR7*AT7)</f>
        <v>59.010000000000005</v>
      </c>
      <c r="AX7" s="2" t="s">
        <v>11</v>
      </c>
      <c r="AY7" s="2">
        <v>105</v>
      </c>
      <c r="AZ7" s="2" t="s">
        <v>2</v>
      </c>
      <c r="BA7" s="21">
        <v>0.56200000000000006</v>
      </c>
      <c r="BB7" s="21">
        <f>(AY7*BA7)</f>
        <v>59.010000000000005</v>
      </c>
      <c r="BC7" s="85"/>
      <c r="BD7" s="2" t="s">
        <v>11</v>
      </c>
      <c r="BE7" s="2">
        <v>105</v>
      </c>
      <c r="BF7" s="2" t="s">
        <v>2</v>
      </c>
      <c r="BG7" s="21">
        <v>0.56200000000000006</v>
      </c>
      <c r="BH7" s="21">
        <f>(BE7*BG7)</f>
        <v>59.010000000000005</v>
      </c>
      <c r="BI7" s="130"/>
      <c r="BJ7" s="2" t="s">
        <v>11</v>
      </c>
      <c r="BK7" s="2">
        <v>105</v>
      </c>
      <c r="BL7" s="2" t="s">
        <v>2</v>
      </c>
      <c r="BM7" s="21">
        <v>0.56200000000000006</v>
      </c>
      <c r="BN7" s="21">
        <f>(BK7*BM7)</f>
        <v>59.010000000000005</v>
      </c>
      <c r="BO7" s="130"/>
      <c r="BP7" s="9" t="s">
        <v>11</v>
      </c>
      <c r="BQ7" s="9">
        <v>105</v>
      </c>
      <c r="BR7" s="9" t="s">
        <v>2</v>
      </c>
      <c r="BS7" s="22">
        <v>0.56200000000000006</v>
      </c>
      <c r="BT7" s="18">
        <f>(BQ7*BS7)</f>
        <v>59.010000000000005</v>
      </c>
      <c r="BU7" s="129"/>
      <c r="BV7" s="5" t="s">
        <v>11</v>
      </c>
      <c r="BW7" s="5">
        <v>105</v>
      </c>
      <c r="BX7" s="5" t="s">
        <v>2</v>
      </c>
      <c r="BY7" s="23">
        <v>0.56200000000000006</v>
      </c>
      <c r="BZ7" s="19">
        <f>(BW7*BY7)</f>
        <v>59.010000000000005</v>
      </c>
      <c r="CA7" s="129"/>
      <c r="CB7" s="5" t="s">
        <v>11</v>
      </c>
      <c r="CC7" s="5">
        <v>105</v>
      </c>
      <c r="CD7" s="5" t="s">
        <v>2</v>
      </c>
      <c r="CE7" s="23">
        <v>0.56200000000000006</v>
      </c>
      <c r="CF7" s="19">
        <f>(CC7*CE7)</f>
        <v>59.010000000000005</v>
      </c>
      <c r="CG7" s="129"/>
      <c r="CH7" s="5" t="s">
        <v>11</v>
      </c>
      <c r="CI7" s="5">
        <v>105</v>
      </c>
      <c r="CJ7" s="5" t="s">
        <v>2</v>
      </c>
      <c r="CK7" s="23">
        <v>0.56200000000000006</v>
      </c>
      <c r="CL7" s="19">
        <f>(CI7*CK7)</f>
        <v>59.010000000000005</v>
      </c>
      <c r="CM7" s="129"/>
      <c r="CN7" s="10" t="s">
        <v>11</v>
      </c>
      <c r="CO7" s="10">
        <v>105</v>
      </c>
      <c r="CP7" s="10" t="s">
        <v>2</v>
      </c>
      <c r="CQ7" s="24">
        <v>0.56200000000000006</v>
      </c>
      <c r="CR7" s="20">
        <f>(CO7*CQ7)</f>
        <v>59.010000000000005</v>
      </c>
      <c r="CU7" s="48">
        <v>2022</v>
      </c>
      <c r="CV7" s="48" t="s">
        <v>57</v>
      </c>
      <c r="CW7" s="48" t="s">
        <v>59</v>
      </c>
      <c r="CX7" s="48">
        <v>7077</v>
      </c>
      <c r="CY7" s="48">
        <v>8618</v>
      </c>
      <c r="CZ7" s="48">
        <v>1541</v>
      </c>
      <c r="DA7" s="48">
        <v>1.4</v>
      </c>
      <c r="DB7" s="8">
        <v>1.7</v>
      </c>
      <c r="DC7" s="8">
        <v>-43043.5</v>
      </c>
      <c r="DD7" s="8">
        <v>42.7</v>
      </c>
      <c r="DF7" s="53" t="s">
        <v>64</v>
      </c>
      <c r="DG7" s="49">
        <f t="shared" si="4"/>
        <v>7077</v>
      </c>
      <c r="DH7" s="144">
        <f t="shared" si="5"/>
        <v>0</v>
      </c>
      <c r="DI7" s="52">
        <f t="shared" si="6"/>
        <v>8637</v>
      </c>
      <c r="DJ7" s="52">
        <f t="shared" si="7"/>
        <v>26.870057685088806</v>
      </c>
      <c r="DK7" s="50">
        <f t="shared" si="0"/>
        <v>1560</v>
      </c>
      <c r="DL7" s="49">
        <f t="shared" si="1"/>
        <v>13.435028842544403</v>
      </c>
      <c r="DM7" s="145">
        <f t="shared" ref="DM7:DM9" si="16">(DA7+DA16)/2</f>
        <v>1.4</v>
      </c>
      <c r="DN7" s="144">
        <f t="shared" si="9"/>
        <v>0</v>
      </c>
      <c r="DO7" s="144">
        <f t="shared" si="10"/>
        <v>1.7</v>
      </c>
      <c r="DP7" s="144">
        <f t="shared" si="11"/>
        <v>0</v>
      </c>
      <c r="DQ7" s="50">
        <f t="shared" si="2"/>
        <v>-42963.5</v>
      </c>
      <c r="DR7" s="49">
        <f t="shared" si="12"/>
        <v>56.568542494923804</v>
      </c>
      <c r="DS7" s="50">
        <f t="shared" si="3"/>
        <v>42.6</v>
      </c>
      <c r="DT7" s="49">
        <f t="shared" si="13"/>
        <v>7.0710678118655765E-2</v>
      </c>
    </row>
    <row r="8" spans="1:124" x14ac:dyDescent="0.25">
      <c r="A8" s="2" t="s">
        <v>10</v>
      </c>
      <c r="B8" s="2">
        <v>500</v>
      </c>
      <c r="C8" s="2" t="s">
        <v>2</v>
      </c>
      <c r="D8" s="21">
        <v>1.6</v>
      </c>
      <c r="E8" s="21">
        <f>(B8*D8)</f>
        <v>800</v>
      </c>
      <c r="G8" s="2" t="s">
        <v>10</v>
      </c>
      <c r="H8" s="2">
        <v>100</v>
      </c>
      <c r="I8" s="2" t="s">
        <v>2</v>
      </c>
      <c r="J8" s="21">
        <v>1.6</v>
      </c>
      <c r="K8" s="21">
        <f>(H8*J8)</f>
        <v>160</v>
      </c>
      <c r="L8" s="130"/>
      <c r="M8" s="2" t="s">
        <v>10</v>
      </c>
      <c r="N8" s="2">
        <v>300</v>
      </c>
      <c r="O8" s="2" t="s">
        <v>2</v>
      </c>
      <c r="P8" s="21">
        <v>1.6</v>
      </c>
      <c r="Q8" s="21">
        <f>(N8*P8)</f>
        <v>480</v>
      </c>
      <c r="R8" s="130"/>
      <c r="S8" s="9" t="s">
        <v>10</v>
      </c>
      <c r="T8" s="9">
        <v>500</v>
      </c>
      <c r="U8" s="9" t="s">
        <v>2</v>
      </c>
      <c r="V8" s="22">
        <v>1.6</v>
      </c>
      <c r="W8" s="18">
        <f>(T8*V8)</f>
        <v>800</v>
      </c>
      <c r="X8" s="129"/>
      <c r="Y8" s="5" t="s">
        <v>10</v>
      </c>
      <c r="Z8" s="5">
        <v>500</v>
      </c>
      <c r="AA8" s="5" t="s">
        <v>2</v>
      </c>
      <c r="AB8" s="23">
        <v>1.6</v>
      </c>
      <c r="AC8" s="19">
        <f>(Z8*AB8)</f>
        <v>800</v>
      </c>
      <c r="AD8" s="129"/>
      <c r="AE8" s="5" t="s">
        <v>10</v>
      </c>
      <c r="AF8" s="5">
        <v>100</v>
      </c>
      <c r="AG8" s="5" t="s">
        <v>2</v>
      </c>
      <c r="AH8" s="23">
        <v>1.6</v>
      </c>
      <c r="AI8" s="19">
        <f>(AF8*AH8)</f>
        <v>160</v>
      </c>
      <c r="AJ8" s="129"/>
      <c r="AK8" s="5" t="s">
        <v>10</v>
      </c>
      <c r="AL8" s="5">
        <v>300</v>
      </c>
      <c r="AM8" s="5" t="s">
        <v>2</v>
      </c>
      <c r="AN8" s="23">
        <v>1.6</v>
      </c>
      <c r="AO8" s="19">
        <f>(AL8*AN8)</f>
        <v>480</v>
      </c>
      <c r="AP8" s="129"/>
      <c r="AQ8" s="10" t="s">
        <v>10</v>
      </c>
      <c r="AR8" s="10">
        <v>500</v>
      </c>
      <c r="AS8" s="10" t="s">
        <v>2</v>
      </c>
      <c r="AT8" s="24">
        <v>1.6</v>
      </c>
      <c r="AU8" s="20">
        <f>(AR8*AT8)</f>
        <v>800</v>
      </c>
      <c r="AX8" s="2" t="s">
        <v>10</v>
      </c>
      <c r="AY8" s="2">
        <v>500</v>
      </c>
      <c r="AZ8" s="2" t="s">
        <v>2</v>
      </c>
      <c r="BA8" s="21">
        <v>1.6</v>
      </c>
      <c r="BB8" s="21">
        <f>(AY8*BA8)</f>
        <v>800</v>
      </c>
      <c r="BC8" s="85"/>
      <c r="BD8" s="2" t="s">
        <v>10</v>
      </c>
      <c r="BE8" s="2">
        <v>100</v>
      </c>
      <c r="BF8" s="2" t="s">
        <v>2</v>
      </c>
      <c r="BG8" s="21">
        <v>1.6</v>
      </c>
      <c r="BH8" s="21">
        <f>(BE8*BG8)</f>
        <v>160</v>
      </c>
      <c r="BI8" s="130"/>
      <c r="BJ8" s="2" t="s">
        <v>10</v>
      </c>
      <c r="BK8" s="2">
        <v>300</v>
      </c>
      <c r="BL8" s="2" t="s">
        <v>2</v>
      </c>
      <c r="BM8" s="21">
        <v>1.6</v>
      </c>
      <c r="BN8" s="21">
        <f>(BK8*BM8)</f>
        <v>480</v>
      </c>
      <c r="BO8" s="130"/>
      <c r="BP8" s="9" t="s">
        <v>10</v>
      </c>
      <c r="BQ8" s="9">
        <v>500</v>
      </c>
      <c r="BR8" s="9" t="s">
        <v>2</v>
      </c>
      <c r="BS8" s="22">
        <v>1.6</v>
      </c>
      <c r="BT8" s="18">
        <f>(BQ8*BS8)</f>
        <v>800</v>
      </c>
      <c r="BU8" s="129"/>
      <c r="BV8" s="5" t="s">
        <v>10</v>
      </c>
      <c r="BW8" s="5">
        <v>500</v>
      </c>
      <c r="BX8" s="5" t="s">
        <v>2</v>
      </c>
      <c r="BY8" s="23">
        <v>1.6</v>
      </c>
      <c r="BZ8" s="19">
        <f>(BW8*BY8)</f>
        <v>800</v>
      </c>
      <c r="CA8" s="129"/>
      <c r="CB8" s="5" t="s">
        <v>10</v>
      </c>
      <c r="CC8" s="5">
        <v>100</v>
      </c>
      <c r="CD8" s="5" t="s">
        <v>2</v>
      </c>
      <c r="CE8" s="23">
        <v>1.6</v>
      </c>
      <c r="CF8" s="19">
        <f>(CC8*CE8)</f>
        <v>160</v>
      </c>
      <c r="CG8" s="129"/>
      <c r="CH8" s="5" t="s">
        <v>10</v>
      </c>
      <c r="CI8" s="5">
        <v>300</v>
      </c>
      <c r="CJ8" s="5" t="s">
        <v>2</v>
      </c>
      <c r="CK8" s="23">
        <v>1.6</v>
      </c>
      <c r="CL8" s="19">
        <f>(CI8*CK8)</f>
        <v>480</v>
      </c>
      <c r="CM8" s="129"/>
      <c r="CN8" s="10" t="s">
        <v>10</v>
      </c>
      <c r="CO8" s="10">
        <v>500</v>
      </c>
      <c r="CP8" s="10" t="s">
        <v>2</v>
      </c>
      <c r="CQ8" s="24">
        <v>1.6</v>
      </c>
      <c r="CR8" s="20">
        <f>(CO8*CQ8)</f>
        <v>800</v>
      </c>
      <c r="CU8" s="48">
        <v>2022</v>
      </c>
      <c r="CV8" s="48" t="s">
        <v>57</v>
      </c>
      <c r="CW8" s="48" t="s">
        <v>61</v>
      </c>
      <c r="CX8" s="48">
        <v>6437</v>
      </c>
      <c r="CY8" s="48">
        <v>5481</v>
      </c>
      <c r="CZ8" s="48">
        <v>-956</v>
      </c>
      <c r="DA8" s="48">
        <v>0.97</v>
      </c>
      <c r="DB8" s="8">
        <v>2.7</v>
      </c>
      <c r="DC8" s="8">
        <v>-56323.5</v>
      </c>
      <c r="DD8" s="8">
        <v>67.099999999999994</v>
      </c>
      <c r="DF8" s="40" t="s">
        <v>101</v>
      </c>
      <c r="DG8" s="49">
        <f t="shared" si="4"/>
        <v>6437</v>
      </c>
      <c r="DH8" s="144">
        <f t="shared" si="5"/>
        <v>0</v>
      </c>
      <c r="DI8" s="52">
        <f t="shared" si="6"/>
        <v>5934.5</v>
      </c>
      <c r="DJ8" s="52">
        <f t="shared" si="7"/>
        <v>641.34585053619855</v>
      </c>
      <c r="DK8" s="50">
        <f t="shared" si="0"/>
        <v>-502.5</v>
      </c>
      <c r="DL8" s="49">
        <f t="shared" si="1"/>
        <v>320.67292526809928</v>
      </c>
      <c r="DM8" s="145">
        <f t="shared" si="16"/>
        <v>1.0350000000000001</v>
      </c>
      <c r="DN8" s="144">
        <f t="shared" si="9"/>
        <v>9.1923881554251255E-2</v>
      </c>
      <c r="DO8" s="144">
        <f t="shared" si="10"/>
        <v>2.5499999999999998</v>
      </c>
      <c r="DP8" s="144">
        <f t="shared" si="11"/>
        <v>0.21213203435596445</v>
      </c>
      <c r="DQ8" s="50">
        <f t="shared" si="2"/>
        <v>-54403.5</v>
      </c>
      <c r="DR8" s="49">
        <f t="shared" si="12"/>
        <v>1357.6450198781713</v>
      </c>
      <c r="DS8" s="50">
        <f t="shared" si="3"/>
        <v>62.349999999999994</v>
      </c>
      <c r="DT8" s="49">
        <f t="shared" si="13"/>
        <v>3.3587572106360981</v>
      </c>
    </row>
    <row r="9" spans="1:124" x14ac:dyDescent="0.25">
      <c r="A9" s="2" t="s">
        <v>12</v>
      </c>
      <c r="B9" s="2">
        <v>300</v>
      </c>
      <c r="C9" s="2" t="s">
        <v>39</v>
      </c>
      <c r="D9" s="38">
        <v>2.7E-2</v>
      </c>
      <c r="E9" s="21">
        <v>0</v>
      </c>
      <c r="G9" s="2" t="s">
        <v>12</v>
      </c>
      <c r="H9" s="2">
        <v>300</v>
      </c>
      <c r="I9" s="2" t="s">
        <v>39</v>
      </c>
      <c r="J9" s="38">
        <v>2.7E-2</v>
      </c>
      <c r="K9" s="21">
        <v>0</v>
      </c>
      <c r="L9" s="130"/>
      <c r="M9" s="2" t="s">
        <v>12</v>
      </c>
      <c r="N9" s="2">
        <v>300</v>
      </c>
      <c r="O9" s="2" t="s">
        <v>39</v>
      </c>
      <c r="P9" s="38">
        <v>2.7E-2</v>
      </c>
      <c r="Q9" s="21">
        <v>0</v>
      </c>
      <c r="R9" s="130"/>
      <c r="S9" s="9" t="s">
        <v>12</v>
      </c>
      <c r="T9" s="9">
        <v>300</v>
      </c>
      <c r="U9" s="9" t="s">
        <v>39</v>
      </c>
      <c r="V9" s="39">
        <v>2.7E-2</v>
      </c>
      <c r="W9" s="18">
        <f>(T9*V9)</f>
        <v>8.1</v>
      </c>
      <c r="X9" s="129"/>
      <c r="Y9" s="5" t="s">
        <v>12</v>
      </c>
      <c r="Z9" s="5">
        <v>300</v>
      </c>
      <c r="AA9" s="5" t="s">
        <v>39</v>
      </c>
      <c r="AB9" s="26">
        <v>0</v>
      </c>
      <c r="AC9" s="19">
        <f>(Z9*AB9)/100</f>
        <v>0</v>
      </c>
      <c r="AD9" s="129"/>
      <c r="AE9" s="5" t="s">
        <v>12</v>
      </c>
      <c r="AF9" s="5">
        <v>300</v>
      </c>
      <c r="AG9" s="5" t="s">
        <v>39</v>
      </c>
      <c r="AH9" s="26">
        <v>0</v>
      </c>
      <c r="AI9" s="19">
        <f>(AF9*AH9)/100</f>
        <v>0</v>
      </c>
      <c r="AJ9" s="129"/>
      <c r="AK9" s="5" t="s">
        <v>12</v>
      </c>
      <c r="AL9" s="5">
        <v>300</v>
      </c>
      <c r="AM9" s="5" t="s">
        <v>39</v>
      </c>
      <c r="AN9" s="26">
        <v>0</v>
      </c>
      <c r="AO9" s="19">
        <f>(AL9*AN9)/100</f>
        <v>0</v>
      </c>
      <c r="AP9" s="129"/>
      <c r="AQ9" s="10" t="s">
        <v>12</v>
      </c>
      <c r="AR9" s="10">
        <v>300</v>
      </c>
      <c r="AS9" s="10" t="s">
        <v>39</v>
      </c>
      <c r="AT9" s="24">
        <v>2.68</v>
      </c>
      <c r="AU9" s="20">
        <f>(AR9*AT9)/100</f>
        <v>8.0399999999999991</v>
      </c>
      <c r="AX9" s="2" t="s">
        <v>12</v>
      </c>
      <c r="AY9" s="2">
        <v>300</v>
      </c>
      <c r="AZ9" s="2" t="s">
        <v>39</v>
      </c>
      <c r="BA9" s="38">
        <v>2.7E-2</v>
      </c>
      <c r="BB9" s="21">
        <v>0</v>
      </c>
      <c r="BC9" s="85"/>
      <c r="BD9" s="2" t="s">
        <v>12</v>
      </c>
      <c r="BE9" s="2">
        <v>300</v>
      </c>
      <c r="BF9" s="2" t="s">
        <v>39</v>
      </c>
      <c r="BG9" s="38">
        <v>2.7E-2</v>
      </c>
      <c r="BH9" s="21">
        <v>0</v>
      </c>
      <c r="BI9" s="130"/>
      <c r="BJ9" s="2" t="s">
        <v>12</v>
      </c>
      <c r="BK9" s="2">
        <v>300</v>
      </c>
      <c r="BL9" s="2" t="s">
        <v>39</v>
      </c>
      <c r="BM9" s="38">
        <v>2.7E-2</v>
      </c>
      <c r="BN9" s="21">
        <v>0</v>
      </c>
      <c r="BO9" s="130"/>
      <c r="BP9" s="9" t="s">
        <v>12</v>
      </c>
      <c r="BQ9" s="9">
        <v>300</v>
      </c>
      <c r="BR9" s="9" t="s">
        <v>39</v>
      </c>
      <c r="BS9" s="39">
        <v>2.7E-2</v>
      </c>
      <c r="BT9" s="18">
        <f>(BQ9*BS9)</f>
        <v>8.1</v>
      </c>
      <c r="BU9" s="129"/>
      <c r="BV9" s="5" t="s">
        <v>12</v>
      </c>
      <c r="BW9" s="5">
        <v>300</v>
      </c>
      <c r="BX9" s="5" t="s">
        <v>39</v>
      </c>
      <c r="BY9" s="26">
        <v>0</v>
      </c>
      <c r="BZ9" s="19">
        <f>(BW9*BY9)/100</f>
        <v>0</v>
      </c>
      <c r="CA9" s="129"/>
      <c r="CB9" s="5" t="s">
        <v>12</v>
      </c>
      <c r="CC9" s="5">
        <v>300</v>
      </c>
      <c r="CD9" s="5" t="s">
        <v>39</v>
      </c>
      <c r="CE9" s="26">
        <v>0</v>
      </c>
      <c r="CF9" s="19">
        <f>(CC9*CE9)/100</f>
        <v>0</v>
      </c>
      <c r="CG9" s="129"/>
      <c r="CH9" s="5" t="s">
        <v>12</v>
      </c>
      <c r="CI9" s="5">
        <v>300</v>
      </c>
      <c r="CJ9" s="5" t="s">
        <v>39</v>
      </c>
      <c r="CK9" s="26">
        <v>0</v>
      </c>
      <c r="CL9" s="19">
        <f>(CI9*CK9)/100</f>
        <v>0</v>
      </c>
      <c r="CM9" s="129"/>
      <c r="CN9" s="10" t="s">
        <v>12</v>
      </c>
      <c r="CO9" s="10">
        <v>300</v>
      </c>
      <c r="CP9" s="10" t="s">
        <v>39</v>
      </c>
      <c r="CQ9" s="24">
        <v>2.68</v>
      </c>
      <c r="CR9" s="20">
        <f>(CO9*CQ9)/100</f>
        <v>8.0399999999999991</v>
      </c>
      <c r="CU9" s="48">
        <v>2022</v>
      </c>
      <c r="CV9" s="48" t="s">
        <v>57</v>
      </c>
      <c r="CW9" s="48" t="s">
        <v>62</v>
      </c>
      <c r="CX9" s="48">
        <v>6757</v>
      </c>
      <c r="CY9" s="48">
        <v>8505</v>
      </c>
      <c r="CZ9" s="48">
        <v>1748</v>
      </c>
      <c r="DA9" s="48">
        <v>1.4</v>
      </c>
      <c r="DB9" s="8">
        <v>1.8</v>
      </c>
      <c r="DC9" s="8">
        <v>-43523.5</v>
      </c>
      <c r="DD9" s="8">
        <v>43.2</v>
      </c>
      <c r="DF9" s="40" t="s">
        <v>102</v>
      </c>
      <c r="DG9" s="49">
        <f t="shared" si="4"/>
        <v>6757</v>
      </c>
      <c r="DH9" s="144">
        <f t="shared" si="5"/>
        <v>0</v>
      </c>
      <c r="DI9" s="52">
        <f t="shared" si="6"/>
        <v>8769.5</v>
      </c>
      <c r="DJ9" s="52">
        <f t="shared" si="7"/>
        <v>374.05948724768365</v>
      </c>
      <c r="DK9" s="50">
        <f t="shared" si="0"/>
        <v>2012.5</v>
      </c>
      <c r="DL9" s="49">
        <f t="shared" si="1"/>
        <v>187.02974362384182</v>
      </c>
      <c r="DM9" s="145">
        <f t="shared" si="16"/>
        <v>1.45</v>
      </c>
      <c r="DN9" s="144">
        <f t="shared" si="9"/>
        <v>7.0710678118654821E-2</v>
      </c>
      <c r="DO9" s="144">
        <f t="shared" si="10"/>
        <v>1.75</v>
      </c>
      <c r="DP9" s="144">
        <f t="shared" si="11"/>
        <v>7.0710678118654821E-2</v>
      </c>
      <c r="DQ9" s="50">
        <f t="shared" si="2"/>
        <v>-42403.5</v>
      </c>
      <c r="DR9" s="49">
        <f t="shared" si="12"/>
        <v>791.95959492893326</v>
      </c>
      <c r="DS9" s="50">
        <f t="shared" si="3"/>
        <v>41.95</v>
      </c>
      <c r="DT9" s="49">
        <f t="shared" si="13"/>
        <v>0.88388347648318444</v>
      </c>
    </row>
    <row r="10" spans="1:124" x14ac:dyDescent="0.25">
      <c r="A10" s="2" t="s">
        <v>108</v>
      </c>
      <c r="B10" s="2">
        <v>0</v>
      </c>
      <c r="C10" s="2" t="s">
        <v>13</v>
      </c>
      <c r="D10" s="38">
        <v>3.1E-2</v>
      </c>
      <c r="E10" s="21">
        <f>(B10*D10)</f>
        <v>0</v>
      </c>
      <c r="G10" s="2" t="s">
        <v>108</v>
      </c>
      <c r="H10" s="2">
        <v>0</v>
      </c>
      <c r="I10" s="2" t="s">
        <v>13</v>
      </c>
      <c r="J10" s="38">
        <v>3.1E-2</v>
      </c>
      <c r="K10" s="21">
        <f>(H10*J10)</f>
        <v>0</v>
      </c>
      <c r="L10" s="130"/>
      <c r="M10" s="2" t="s">
        <v>108</v>
      </c>
      <c r="N10" s="2">
        <v>0</v>
      </c>
      <c r="O10" s="2" t="s">
        <v>13</v>
      </c>
      <c r="P10" s="38">
        <v>3.1E-2</v>
      </c>
      <c r="Q10" s="21">
        <f>(N10*P10)</f>
        <v>0</v>
      </c>
      <c r="R10" s="130"/>
      <c r="S10" s="2" t="s">
        <v>108</v>
      </c>
      <c r="T10" s="9">
        <v>0</v>
      </c>
      <c r="U10" s="9" t="s">
        <v>13</v>
      </c>
      <c r="V10" s="39">
        <v>3.1E-2</v>
      </c>
      <c r="W10" s="18">
        <f>(T10*V10)</f>
        <v>0</v>
      </c>
      <c r="X10" s="129"/>
      <c r="Y10" s="2" t="s">
        <v>108</v>
      </c>
      <c r="Z10" s="5">
        <v>50</v>
      </c>
      <c r="AA10" s="5" t="s">
        <v>13</v>
      </c>
      <c r="AB10" s="26">
        <v>8.064E-3</v>
      </c>
      <c r="AC10" s="19">
        <f>(Z10*AB10)</f>
        <v>0.4032</v>
      </c>
      <c r="AD10" s="129"/>
      <c r="AE10" s="2" t="s">
        <v>108</v>
      </c>
      <c r="AF10" s="5">
        <v>50</v>
      </c>
      <c r="AG10" s="5" t="s">
        <v>13</v>
      </c>
      <c r="AH10" s="26">
        <v>8.064E-3</v>
      </c>
      <c r="AI10" s="19">
        <f>(AF10*AH10)</f>
        <v>0.4032</v>
      </c>
      <c r="AJ10" s="129"/>
      <c r="AK10" s="2" t="s">
        <v>108</v>
      </c>
      <c r="AL10" s="5">
        <v>50</v>
      </c>
      <c r="AM10" s="5" t="s">
        <v>13</v>
      </c>
      <c r="AN10" s="26">
        <v>8.064E-3</v>
      </c>
      <c r="AO10" s="19">
        <f>(AL10*AN10)</f>
        <v>0.4032</v>
      </c>
      <c r="AP10" s="129"/>
      <c r="AQ10" s="2" t="s">
        <v>108</v>
      </c>
      <c r="AR10" s="10">
        <v>50</v>
      </c>
      <c r="AS10" s="10" t="s">
        <v>13</v>
      </c>
      <c r="AT10" s="27">
        <v>3.1E-2</v>
      </c>
      <c r="AU10" s="20">
        <f>(AR10*AT10)</f>
        <v>1.55</v>
      </c>
      <c r="AX10" s="2" t="s">
        <v>108</v>
      </c>
      <c r="AY10" s="2">
        <v>0</v>
      </c>
      <c r="AZ10" s="2" t="s">
        <v>13</v>
      </c>
      <c r="BA10" s="38">
        <v>3.1E-2</v>
      </c>
      <c r="BB10" s="21">
        <f>(AY10*BA10)</f>
        <v>0</v>
      </c>
      <c r="BC10" s="85"/>
      <c r="BD10" s="2" t="s">
        <v>108</v>
      </c>
      <c r="BE10" s="2">
        <v>0</v>
      </c>
      <c r="BF10" s="2" t="s">
        <v>13</v>
      </c>
      <c r="BG10" s="38">
        <v>3.1E-2</v>
      </c>
      <c r="BH10" s="21">
        <f>(BE10*BG10)</f>
        <v>0</v>
      </c>
      <c r="BI10" s="130"/>
      <c r="BJ10" s="2" t="s">
        <v>108</v>
      </c>
      <c r="BK10" s="2">
        <v>0</v>
      </c>
      <c r="BL10" s="2" t="s">
        <v>13</v>
      </c>
      <c r="BM10" s="38">
        <v>3.1E-2</v>
      </c>
      <c r="BN10" s="21">
        <f>(BK10*BM10)</f>
        <v>0</v>
      </c>
      <c r="BO10" s="130"/>
      <c r="BP10" s="2" t="s">
        <v>108</v>
      </c>
      <c r="BQ10" s="9">
        <v>0</v>
      </c>
      <c r="BR10" s="9" t="s">
        <v>13</v>
      </c>
      <c r="BS10" s="39">
        <v>3.1E-2</v>
      </c>
      <c r="BT10" s="18">
        <f>(BQ10*BS10)</f>
        <v>0</v>
      </c>
      <c r="BU10" s="129"/>
      <c r="BV10" s="2" t="s">
        <v>108</v>
      </c>
      <c r="BW10" s="5">
        <v>50</v>
      </c>
      <c r="BX10" s="5" t="s">
        <v>13</v>
      </c>
      <c r="BY10" s="26">
        <v>8.064E-3</v>
      </c>
      <c r="BZ10" s="19">
        <f>(BW10*BY10)</f>
        <v>0.4032</v>
      </c>
      <c r="CA10" s="129"/>
      <c r="CB10" s="2" t="s">
        <v>108</v>
      </c>
      <c r="CC10" s="5">
        <v>50</v>
      </c>
      <c r="CD10" s="5" t="s">
        <v>13</v>
      </c>
      <c r="CE10" s="26">
        <v>8.064E-3</v>
      </c>
      <c r="CF10" s="19">
        <f>(CC10*CE10)</f>
        <v>0.4032</v>
      </c>
      <c r="CG10" s="129"/>
      <c r="CH10" s="2" t="s">
        <v>108</v>
      </c>
      <c r="CI10" s="5">
        <v>50</v>
      </c>
      <c r="CJ10" s="5" t="s">
        <v>13</v>
      </c>
      <c r="CK10" s="26">
        <v>8.064E-3</v>
      </c>
      <c r="CL10" s="19">
        <f>(CI10*CK10)</f>
        <v>0.4032</v>
      </c>
      <c r="CM10" s="129"/>
      <c r="CN10" s="2" t="s">
        <v>108</v>
      </c>
      <c r="CO10" s="10">
        <v>50</v>
      </c>
      <c r="CP10" s="10" t="s">
        <v>13</v>
      </c>
      <c r="CQ10" s="27">
        <v>3.1E-2</v>
      </c>
      <c r="CR10" s="20">
        <f>(CO10*CQ10)</f>
        <v>1.55</v>
      </c>
      <c r="CU10" s="48">
        <v>2022</v>
      </c>
      <c r="CV10" s="48" t="s">
        <v>57</v>
      </c>
      <c r="CW10" s="48" t="s">
        <v>60</v>
      </c>
      <c r="CX10" s="48">
        <v>7114</v>
      </c>
      <c r="CY10" s="48">
        <v>9072</v>
      </c>
      <c r="CZ10" s="48">
        <v>1958</v>
      </c>
      <c r="DA10" s="48">
        <v>1.4</v>
      </c>
      <c r="DB10" s="8">
        <v>1.7</v>
      </c>
      <c r="DC10" s="8">
        <v>-41123.5</v>
      </c>
      <c r="DD10" s="8">
        <v>40.5</v>
      </c>
      <c r="DF10" s="53" t="s">
        <v>103</v>
      </c>
      <c r="DG10" s="49">
        <f t="shared" si="4"/>
        <v>7114</v>
      </c>
      <c r="DH10" s="144">
        <f t="shared" si="5"/>
        <v>0</v>
      </c>
      <c r="DI10" s="52">
        <f t="shared" si="6"/>
        <v>9592</v>
      </c>
      <c r="DJ10" s="52">
        <f t="shared" si="7"/>
        <v>735.39105243400945</v>
      </c>
      <c r="DK10" s="50">
        <f t="shared" si="0"/>
        <v>2473</v>
      </c>
      <c r="DL10" s="49">
        <f t="shared" si="1"/>
        <v>364.15999231107196</v>
      </c>
      <c r="DM10" s="145">
        <f t="shared" ref="DM10" si="17">(DA10+DA19)/2</f>
        <v>1.5</v>
      </c>
      <c r="DN10" s="144">
        <f t="shared" si="9"/>
        <v>0.14142135623730964</v>
      </c>
      <c r="DO10" s="144">
        <f t="shared" si="10"/>
        <v>1.6</v>
      </c>
      <c r="DP10" s="144">
        <f t="shared" si="11"/>
        <v>0.14142135623730948</v>
      </c>
      <c r="DQ10" s="50">
        <f t="shared" si="2"/>
        <v>-38923.5</v>
      </c>
      <c r="DR10" s="49">
        <f t="shared" si="12"/>
        <v>1555.6349186104046</v>
      </c>
      <c r="DS10" s="50">
        <f t="shared" si="3"/>
        <v>38.450000000000003</v>
      </c>
      <c r="DT10" s="49">
        <f t="shared" si="13"/>
        <v>1.4495689014324229</v>
      </c>
    </row>
    <row r="11" spans="1:124" x14ac:dyDescent="0.25">
      <c r="A11" s="2" t="s">
        <v>3</v>
      </c>
      <c r="B11" s="2">
        <v>1</v>
      </c>
      <c r="C11" s="2" t="s">
        <v>5</v>
      </c>
      <c r="D11" s="21">
        <v>70</v>
      </c>
      <c r="E11" s="21">
        <f>(B11*D11)</f>
        <v>70</v>
      </c>
      <c r="G11" s="2" t="s">
        <v>3</v>
      </c>
      <c r="H11" s="2">
        <v>1</v>
      </c>
      <c r="I11" s="2" t="s">
        <v>5</v>
      </c>
      <c r="J11" s="21">
        <v>70</v>
      </c>
      <c r="K11" s="21">
        <f>(H11*J11)</f>
        <v>70</v>
      </c>
      <c r="L11" s="130"/>
      <c r="M11" s="2" t="s">
        <v>3</v>
      </c>
      <c r="N11" s="2">
        <v>1</v>
      </c>
      <c r="O11" s="2" t="s">
        <v>5</v>
      </c>
      <c r="P11" s="21">
        <v>70</v>
      </c>
      <c r="Q11" s="21">
        <f>(N11*P11)</f>
        <v>70</v>
      </c>
      <c r="R11" s="130"/>
      <c r="S11" s="9" t="s">
        <v>3</v>
      </c>
      <c r="T11" s="9">
        <v>1</v>
      </c>
      <c r="U11" s="9" t="s">
        <v>5</v>
      </c>
      <c r="V11" s="22">
        <v>70</v>
      </c>
      <c r="W11" s="18">
        <f>(T11*V11)</f>
        <v>70</v>
      </c>
      <c r="X11" s="129"/>
      <c r="Y11" s="5" t="s">
        <v>3</v>
      </c>
      <c r="Z11" s="5">
        <v>1</v>
      </c>
      <c r="AA11" s="5" t="s">
        <v>5</v>
      </c>
      <c r="AB11" s="23">
        <v>70</v>
      </c>
      <c r="AC11" s="19">
        <f>(Z11*AB11)</f>
        <v>70</v>
      </c>
      <c r="AD11" s="129"/>
      <c r="AE11" s="5" t="s">
        <v>3</v>
      </c>
      <c r="AF11" s="5">
        <v>1</v>
      </c>
      <c r="AG11" s="5" t="s">
        <v>5</v>
      </c>
      <c r="AH11" s="23">
        <v>70</v>
      </c>
      <c r="AI11" s="19">
        <f>(AF11*AH11)</f>
        <v>70</v>
      </c>
      <c r="AJ11" s="129"/>
      <c r="AK11" s="5" t="s">
        <v>3</v>
      </c>
      <c r="AL11" s="5">
        <v>1</v>
      </c>
      <c r="AM11" s="5" t="s">
        <v>5</v>
      </c>
      <c r="AN11" s="23">
        <v>70</v>
      </c>
      <c r="AO11" s="19">
        <f>(AL11*AN11)</f>
        <v>70</v>
      </c>
      <c r="AP11" s="129"/>
      <c r="AQ11" s="10" t="s">
        <v>3</v>
      </c>
      <c r="AR11" s="10">
        <v>1</v>
      </c>
      <c r="AS11" s="10" t="s">
        <v>5</v>
      </c>
      <c r="AT11" s="24">
        <v>70</v>
      </c>
      <c r="AU11" s="20">
        <f>(AR11*AT11)</f>
        <v>70</v>
      </c>
      <c r="AX11" s="2" t="s">
        <v>3</v>
      </c>
      <c r="AY11" s="2">
        <v>1</v>
      </c>
      <c r="AZ11" s="2" t="s">
        <v>5</v>
      </c>
      <c r="BA11" s="21">
        <v>70</v>
      </c>
      <c r="BB11" s="21">
        <f>(AY11*BA11)</f>
        <v>70</v>
      </c>
      <c r="BC11" s="85"/>
      <c r="BD11" s="2" t="s">
        <v>3</v>
      </c>
      <c r="BE11" s="2">
        <v>1</v>
      </c>
      <c r="BF11" s="2" t="s">
        <v>5</v>
      </c>
      <c r="BG11" s="21">
        <v>70</v>
      </c>
      <c r="BH11" s="21">
        <f>(BE11*BG11)</f>
        <v>70</v>
      </c>
      <c r="BI11" s="130"/>
      <c r="BJ11" s="2" t="s">
        <v>3</v>
      </c>
      <c r="BK11" s="2">
        <v>1</v>
      </c>
      <c r="BL11" s="2" t="s">
        <v>5</v>
      </c>
      <c r="BM11" s="21">
        <v>70</v>
      </c>
      <c r="BN11" s="21">
        <f>(BK11*BM11)</f>
        <v>70</v>
      </c>
      <c r="BO11" s="130"/>
      <c r="BP11" s="9" t="s">
        <v>3</v>
      </c>
      <c r="BQ11" s="9">
        <v>1</v>
      </c>
      <c r="BR11" s="9" t="s">
        <v>5</v>
      </c>
      <c r="BS11" s="22">
        <v>70</v>
      </c>
      <c r="BT11" s="18">
        <f>(BQ11*BS11)</f>
        <v>70</v>
      </c>
      <c r="BU11" s="129"/>
      <c r="BV11" s="5" t="s">
        <v>3</v>
      </c>
      <c r="BW11" s="5">
        <v>1</v>
      </c>
      <c r="BX11" s="5" t="s">
        <v>5</v>
      </c>
      <c r="BY11" s="23">
        <v>70</v>
      </c>
      <c r="BZ11" s="19">
        <f>(BW11*BY11)</f>
        <v>70</v>
      </c>
      <c r="CA11" s="129"/>
      <c r="CB11" s="5" t="s">
        <v>3</v>
      </c>
      <c r="CC11" s="5">
        <v>1</v>
      </c>
      <c r="CD11" s="5" t="s">
        <v>5</v>
      </c>
      <c r="CE11" s="23">
        <v>70</v>
      </c>
      <c r="CF11" s="19">
        <f>(CC11*CE11)</f>
        <v>70</v>
      </c>
      <c r="CG11" s="129"/>
      <c r="CH11" s="5" t="s">
        <v>3</v>
      </c>
      <c r="CI11" s="5">
        <v>1</v>
      </c>
      <c r="CJ11" s="5" t="s">
        <v>5</v>
      </c>
      <c r="CK11" s="23">
        <v>70</v>
      </c>
      <c r="CL11" s="19">
        <f>(CI11*CK11)</f>
        <v>70</v>
      </c>
      <c r="CM11" s="129"/>
      <c r="CN11" s="10" t="s">
        <v>3</v>
      </c>
      <c r="CO11" s="10">
        <v>1</v>
      </c>
      <c r="CP11" s="10" t="s">
        <v>5</v>
      </c>
      <c r="CQ11" s="24">
        <v>70</v>
      </c>
      <c r="CR11" s="20">
        <f>(CO11*CQ11)</f>
        <v>70</v>
      </c>
    </row>
    <row r="12" spans="1:124" x14ac:dyDescent="0.25">
      <c r="A12" s="2" t="s">
        <v>23</v>
      </c>
      <c r="B12" s="2">
        <v>1</v>
      </c>
      <c r="C12" s="2" t="s">
        <v>5</v>
      </c>
      <c r="D12" s="21">
        <v>1353.5600000000002</v>
      </c>
      <c r="E12" s="21">
        <f>(D12*B12)</f>
        <v>1353.5600000000002</v>
      </c>
      <c r="G12" s="2" t="s">
        <v>23</v>
      </c>
      <c r="H12" s="2">
        <v>1</v>
      </c>
      <c r="I12" s="2" t="s">
        <v>5</v>
      </c>
      <c r="J12" s="21">
        <v>1353.5600000000002</v>
      </c>
      <c r="K12" s="21">
        <f>(J12*H12)</f>
        <v>1353.5600000000002</v>
      </c>
      <c r="L12" s="130"/>
      <c r="M12" s="2" t="s">
        <v>23</v>
      </c>
      <c r="N12" s="2">
        <v>1</v>
      </c>
      <c r="O12" s="2" t="s">
        <v>5</v>
      </c>
      <c r="P12" s="21">
        <v>1353.5600000000002</v>
      </c>
      <c r="Q12" s="21">
        <f>(P12*N12)</f>
        <v>1353.5600000000002</v>
      </c>
      <c r="R12" s="130"/>
      <c r="S12" s="9" t="s">
        <v>23</v>
      </c>
      <c r="T12" s="9">
        <v>1</v>
      </c>
      <c r="U12" s="9" t="s">
        <v>5</v>
      </c>
      <c r="V12" s="22">
        <v>1353.5600000000002</v>
      </c>
      <c r="W12" s="18">
        <f>(V12*T12)</f>
        <v>1353.5600000000002</v>
      </c>
      <c r="X12" s="129"/>
      <c r="Y12" s="5" t="s">
        <v>23</v>
      </c>
      <c r="Z12" s="5">
        <v>1</v>
      </c>
      <c r="AA12" s="5" t="s">
        <v>5</v>
      </c>
      <c r="AB12" s="23">
        <v>1353.5600000000002</v>
      </c>
      <c r="AC12" s="19">
        <f>(AB12*Z12)</f>
        <v>1353.5600000000002</v>
      </c>
      <c r="AD12" s="129"/>
      <c r="AE12" s="5" t="s">
        <v>23</v>
      </c>
      <c r="AF12" s="5">
        <v>1</v>
      </c>
      <c r="AG12" s="5" t="s">
        <v>5</v>
      </c>
      <c r="AH12" s="23">
        <v>1353.5600000000002</v>
      </c>
      <c r="AI12" s="19">
        <f>(AH12*AF12)</f>
        <v>1353.5600000000002</v>
      </c>
      <c r="AJ12" s="129"/>
      <c r="AK12" s="5" t="s">
        <v>23</v>
      </c>
      <c r="AL12" s="5">
        <v>1</v>
      </c>
      <c r="AM12" s="5" t="s">
        <v>5</v>
      </c>
      <c r="AN12" s="23">
        <v>1353.5600000000002</v>
      </c>
      <c r="AO12" s="19">
        <f>(AN12*AL12)</f>
        <v>1353.5600000000002</v>
      </c>
      <c r="AP12" s="129"/>
      <c r="AQ12" s="10" t="s">
        <v>23</v>
      </c>
      <c r="AR12" s="10">
        <v>1</v>
      </c>
      <c r="AS12" s="10" t="s">
        <v>5</v>
      </c>
      <c r="AT12" s="24">
        <v>1353.5600000000002</v>
      </c>
      <c r="AU12" s="20">
        <f>(AT12*AR12)</f>
        <v>1353.5600000000002</v>
      </c>
      <c r="AX12" s="2" t="s">
        <v>23</v>
      </c>
      <c r="AY12" s="2">
        <v>1</v>
      </c>
      <c r="AZ12" s="2" t="s">
        <v>5</v>
      </c>
      <c r="BA12" s="21">
        <v>1353.5600000000002</v>
      </c>
      <c r="BB12" s="21">
        <f>(BA12*AY12)</f>
        <v>1353.5600000000002</v>
      </c>
      <c r="BC12" s="85"/>
      <c r="BD12" s="2" t="s">
        <v>23</v>
      </c>
      <c r="BE12" s="2">
        <v>1</v>
      </c>
      <c r="BF12" s="2" t="s">
        <v>5</v>
      </c>
      <c r="BG12" s="21">
        <v>1353.5600000000002</v>
      </c>
      <c r="BH12" s="21">
        <f>(BG12*BE12)</f>
        <v>1353.5600000000002</v>
      </c>
      <c r="BI12" s="130"/>
      <c r="BJ12" s="2" t="s">
        <v>23</v>
      </c>
      <c r="BK12" s="2">
        <v>1</v>
      </c>
      <c r="BL12" s="2" t="s">
        <v>5</v>
      </c>
      <c r="BM12" s="21">
        <v>1353.5600000000002</v>
      </c>
      <c r="BN12" s="21">
        <f>(BM12*BK12)</f>
        <v>1353.5600000000002</v>
      </c>
      <c r="BO12" s="130"/>
      <c r="BP12" s="9" t="s">
        <v>23</v>
      </c>
      <c r="BQ12" s="9">
        <v>1</v>
      </c>
      <c r="BR12" s="9" t="s">
        <v>5</v>
      </c>
      <c r="BS12" s="22">
        <v>1353.5600000000002</v>
      </c>
      <c r="BT12" s="18">
        <f>(BS12*BQ12)</f>
        <v>1353.5600000000002</v>
      </c>
      <c r="BU12" s="129"/>
      <c r="BV12" s="5" t="s">
        <v>23</v>
      </c>
      <c r="BW12" s="5">
        <v>1</v>
      </c>
      <c r="BX12" s="5" t="s">
        <v>5</v>
      </c>
      <c r="BY12" s="23">
        <v>1353.5600000000002</v>
      </c>
      <c r="BZ12" s="19">
        <f>(BY12*BW12)</f>
        <v>1353.5600000000002</v>
      </c>
      <c r="CA12" s="129"/>
      <c r="CB12" s="5" t="s">
        <v>23</v>
      </c>
      <c r="CC12" s="5">
        <v>1</v>
      </c>
      <c r="CD12" s="5" t="s">
        <v>5</v>
      </c>
      <c r="CE12" s="23">
        <v>1353.5600000000002</v>
      </c>
      <c r="CF12" s="19">
        <f>(CE12*CC12)</f>
        <v>1353.5600000000002</v>
      </c>
      <c r="CG12" s="129"/>
      <c r="CH12" s="5" t="s">
        <v>23</v>
      </c>
      <c r="CI12" s="5">
        <v>1</v>
      </c>
      <c r="CJ12" s="5" t="s">
        <v>5</v>
      </c>
      <c r="CK12" s="23">
        <v>1353.5600000000002</v>
      </c>
      <c r="CL12" s="19">
        <f>(CK12*CI12)</f>
        <v>1353.5600000000002</v>
      </c>
      <c r="CM12" s="129"/>
      <c r="CN12" s="10" t="s">
        <v>23</v>
      </c>
      <c r="CO12" s="10">
        <v>1</v>
      </c>
      <c r="CP12" s="10" t="s">
        <v>5</v>
      </c>
      <c r="CQ12" s="24">
        <v>1353.5600000000002</v>
      </c>
      <c r="CR12" s="20">
        <f>(CQ12*CO12)</f>
        <v>1353.5600000000002</v>
      </c>
      <c r="CU12" s="47">
        <v>2023</v>
      </c>
      <c r="CV12" s="47" t="s">
        <v>59</v>
      </c>
      <c r="CW12" s="47" t="s">
        <v>59</v>
      </c>
      <c r="CX12" s="47">
        <v>7093.6</v>
      </c>
      <c r="CY12" s="47">
        <v>8222</v>
      </c>
      <c r="CZ12" s="47">
        <v>1128</v>
      </c>
      <c r="DA12" s="47">
        <v>1.3</v>
      </c>
      <c r="DB12" s="48">
        <v>1.8</v>
      </c>
      <c r="DC12" s="8">
        <v>-44723.1</v>
      </c>
      <c r="DD12" s="8">
        <v>44.7</v>
      </c>
      <c r="DF12" s="40">
        <v>2022</v>
      </c>
      <c r="DG12" s="149">
        <f>AVERAGE(CX3:CX10)</f>
        <v>6853.2250000000004</v>
      </c>
      <c r="DH12" s="149"/>
      <c r="DI12" s="149">
        <f>AVERAGE(CY3:CY10)</f>
        <v>7470.375</v>
      </c>
      <c r="DJ12" s="149"/>
      <c r="DK12" s="149">
        <f>AVERAGE(CZ3:CZ10)</f>
        <v>616.875</v>
      </c>
      <c r="DL12" s="149"/>
      <c r="DM12" s="149">
        <f>AVERAGE(DA3:DA10)</f>
        <v>1.2337499999999999</v>
      </c>
      <c r="DN12" s="149"/>
      <c r="DO12" s="149">
        <f>AVERAGE(DB3:DB10)</f>
        <v>2.1</v>
      </c>
      <c r="DP12" s="149"/>
      <c r="DQ12" s="149">
        <f>AVERAGE(DC3:DC10)</f>
        <v>-47903.3</v>
      </c>
      <c r="DR12" s="149"/>
      <c r="DS12" s="149">
        <f>AVERAGE(DD3:DD10)</f>
        <v>51.36249999999999</v>
      </c>
      <c r="DT12" s="47"/>
    </row>
    <row r="13" spans="1:124" x14ac:dyDescent="0.25">
      <c r="A13" s="2" t="s">
        <v>14</v>
      </c>
      <c r="B13" s="2">
        <v>1</v>
      </c>
      <c r="C13" s="2" t="s">
        <v>5</v>
      </c>
      <c r="D13" s="21">
        <v>279.11</v>
      </c>
      <c r="E13" s="21">
        <f>(D13*B13)</f>
        <v>279.11</v>
      </c>
      <c r="G13" s="2" t="s">
        <v>14</v>
      </c>
      <c r="H13" s="2">
        <v>1</v>
      </c>
      <c r="I13" s="2" t="s">
        <v>5</v>
      </c>
      <c r="J13" s="21">
        <v>279.11</v>
      </c>
      <c r="K13" s="21">
        <f>(J13*H13)</f>
        <v>279.11</v>
      </c>
      <c r="L13" s="130"/>
      <c r="M13" s="2" t="s">
        <v>14</v>
      </c>
      <c r="N13" s="2">
        <v>1</v>
      </c>
      <c r="O13" s="2" t="s">
        <v>5</v>
      </c>
      <c r="P13" s="21">
        <v>279.11</v>
      </c>
      <c r="Q13" s="21">
        <f>(P13*N13)</f>
        <v>279.11</v>
      </c>
      <c r="R13" s="130"/>
      <c r="S13" s="9" t="s">
        <v>14</v>
      </c>
      <c r="T13" s="9">
        <v>1</v>
      </c>
      <c r="U13" s="9" t="s">
        <v>5</v>
      </c>
      <c r="V13" s="22">
        <v>279.11</v>
      </c>
      <c r="W13" s="18">
        <f>(V13*T13)</f>
        <v>279.11</v>
      </c>
      <c r="X13" s="129"/>
      <c r="Y13" s="5" t="s">
        <v>14</v>
      </c>
      <c r="Z13" s="5">
        <v>1</v>
      </c>
      <c r="AA13" s="5" t="s">
        <v>5</v>
      </c>
      <c r="AB13" s="23">
        <v>279.11</v>
      </c>
      <c r="AC13" s="19">
        <f>(AB13*Z13)</f>
        <v>279.11</v>
      </c>
      <c r="AD13" s="129"/>
      <c r="AE13" s="5" t="s">
        <v>14</v>
      </c>
      <c r="AF13" s="5">
        <v>1</v>
      </c>
      <c r="AG13" s="5" t="s">
        <v>5</v>
      </c>
      <c r="AH13" s="23">
        <v>279.11</v>
      </c>
      <c r="AI13" s="19">
        <f>(AH13*AF13)</f>
        <v>279.11</v>
      </c>
      <c r="AJ13" s="129"/>
      <c r="AK13" s="5" t="s">
        <v>14</v>
      </c>
      <c r="AL13" s="5">
        <v>1</v>
      </c>
      <c r="AM13" s="5" t="s">
        <v>5</v>
      </c>
      <c r="AN13" s="23">
        <v>279.11</v>
      </c>
      <c r="AO13" s="19">
        <f>(AN13*AL13)</f>
        <v>279.11</v>
      </c>
      <c r="AP13" s="129"/>
      <c r="AQ13" s="10" t="s">
        <v>14</v>
      </c>
      <c r="AR13" s="10">
        <v>1</v>
      </c>
      <c r="AS13" s="10" t="s">
        <v>5</v>
      </c>
      <c r="AT13" s="24">
        <v>279.11</v>
      </c>
      <c r="AU13" s="20">
        <f>(AT13*AR13)</f>
        <v>279.11</v>
      </c>
      <c r="AX13" s="2" t="s">
        <v>14</v>
      </c>
      <c r="AY13" s="2">
        <v>1</v>
      </c>
      <c r="AZ13" s="2" t="s">
        <v>5</v>
      </c>
      <c r="BA13" s="21">
        <v>279.11</v>
      </c>
      <c r="BB13" s="21">
        <f>(BA13*AY13)</f>
        <v>279.11</v>
      </c>
      <c r="BC13" s="85"/>
      <c r="BD13" s="2" t="s">
        <v>14</v>
      </c>
      <c r="BE13" s="2">
        <v>1</v>
      </c>
      <c r="BF13" s="2" t="s">
        <v>5</v>
      </c>
      <c r="BG13" s="21">
        <v>279.11</v>
      </c>
      <c r="BH13" s="21">
        <f>(BG13*BE13)</f>
        <v>279.11</v>
      </c>
      <c r="BI13" s="130"/>
      <c r="BJ13" s="2" t="s">
        <v>14</v>
      </c>
      <c r="BK13" s="2">
        <v>1</v>
      </c>
      <c r="BL13" s="2" t="s">
        <v>5</v>
      </c>
      <c r="BM13" s="21">
        <v>279.11</v>
      </c>
      <c r="BN13" s="21">
        <f>(BM13*BK13)</f>
        <v>279.11</v>
      </c>
      <c r="BO13" s="130"/>
      <c r="BP13" s="9" t="s">
        <v>14</v>
      </c>
      <c r="BQ13" s="9">
        <v>1</v>
      </c>
      <c r="BR13" s="9" t="s">
        <v>5</v>
      </c>
      <c r="BS13" s="22">
        <v>279.11</v>
      </c>
      <c r="BT13" s="18">
        <f>(BS13*BQ13)</f>
        <v>279.11</v>
      </c>
      <c r="BU13" s="129"/>
      <c r="BV13" s="5" t="s">
        <v>14</v>
      </c>
      <c r="BW13" s="5">
        <v>1</v>
      </c>
      <c r="BX13" s="5" t="s">
        <v>5</v>
      </c>
      <c r="BY13" s="23">
        <v>279.11</v>
      </c>
      <c r="BZ13" s="19">
        <f>(BY13*BW13)</f>
        <v>279.11</v>
      </c>
      <c r="CA13" s="129"/>
      <c r="CB13" s="5" t="s">
        <v>14</v>
      </c>
      <c r="CC13" s="5">
        <v>1</v>
      </c>
      <c r="CD13" s="5" t="s">
        <v>5</v>
      </c>
      <c r="CE13" s="23">
        <v>279.11</v>
      </c>
      <c r="CF13" s="19">
        <f>(CE13*CC13)</f>
        <v>279.11</v>
      </c>
      <c r="CG13" s="129"/>
      <c r="CH13" s="5" t="s">
        <v>14</v>
      </c>
      <c r="CI13" s="5">
        <v>1</v>
      </c>
      <c r="CJ13" s="5" t="s">
        <v>5</v>
      </c>
      <c r="CK13" s="23">
        <v>279.11</v>
      </c>
      <c r="CL13" s="19">
        <f>(CK13*CI13)</f>
        <v>279.11</v>
      </c>
      <c r="CM13" s="129"/>
      <c r="CN13" s="10" t="s">
        <v>14</v>
      </c>
      <c r="CO13" s="10">
        <v>1</v>
      </c>
      <c r="CP13" s="10" t="s">
        <v>5</v>
      </c>
      <c r="CQ13" s="24">
        <v>279.11</v>
      </c>
      <c r="CR13" s="20">
        <f>(CQ13*CO13)</f>
        <v>279.11</v>
      </c>
      <c r="CU13" s="47">
        <v>2023</v>
      </c>
      <c r="CV13" s="47" t="s">
        <v>59</v>
      </c>
      <c r="CW13" s="47" t="s">
        <v>61</v>
      </c>
      <c r="CX13" s="47">
        <v>6453.6</v>
      </c>
      <c r="CY13" s="47">
        <v>5330</v>
      </c>
      <c r="CZ13" s="47">
        <v>-1124</v>
      </c>
      <c r="DA13" s="47">
        <v>0.94</v>
      </c>
      <c r="DB13" s="51">
        <v>2.8</v>
      </c>
      <c r="DC13" s="8">
        <v>-56963.1</v>
      </c>
      <c r="DD13" s="8">
        <v>69</v>
      </c>
      <c r="DF13" s="40">
        <v>2023</v>
      </c>
      <c r="DG13" s="149">
        <f>AVERAGE(CX12:CX19)</f>
        <v>6853.2250000000004</v>
      </c>
      <c r="DH13" s="149"/>
      <c r="DI13" s="149">
        <f>AVERAGE(CY12:CY19)</f>
        <v>8216.875</v>
      </c>
      <c r="DJ13" s="149"/>
      <c r="DK13" s="149">
        <f>AVERAGE(CZ12:CZ19)</f>
        <v>1362.375</v>
      </c>
      <c r="DL13" s="149"/>
      <c r="DM13" s="149">
        <f>AVERAGE(DA12:DA19)</f>
        <v>1.3425</v>
      </c>
      <c r="DN13" s="149"/>
      <c r="DO13" s="149">
        <f>AVERAGE(DB12:DB19)</f>
        <v>1.9</v>
      </c>
      <c r="DP13" s="149"/>
      <c r="DQ13" s="149">
        <f>AVERAGE(DC12:DC19)</f>
        <v>-44743.3</v>
      </c>
      <c r="DR13" s="149"/>
      <c r="DS13" s="149">
        <f>AVERAGE(DD12:DD19)</f>
        <v>46.599999999999994</v>
      </c>
      <c r="DT13" s="47"/>
    </row>
    <row r="14" spans="1:124" x14ac:dyDescent="0.25">
      <c r="A14" s="2" t="s">
        <v>9</v>
      </c>
      <c r="B14" s="2">
        <v>6</v>
      </c>
      <c r="C14" s="2">
        <v>1000</v>
      </c>
      <c r="D14" s="21">
        <v>32.5</v>
      </c>
      <c r="E14" s="21">
        <f>(B14*D14)</f>
        <v>195</v>
      </c>
      <c r="G14" s="2" t="s">
        <v>9</v>
      </c>
      <c r="H14" s="2">
        <v>6</v>
      </c>
      <c r="I14" s="2">
        <v>1000</v>
      </c>
      <c r="J14" s="21">
        <v>32.5</v>
      </c>
      <c r="K14" s="21">
        <f>(H14*J14)</f>
        <v>195</v>
      </c>
      <c r="L14" s="130"/>
      <c r="M14" s="2" t="s">
        <v>9</v>
      </c>
      <c r="N14" s="2">
        <v>6</v>
      </c>
      <c r="O14" s="2">
        <v>1000</v>
      </c>
      <c r="P14" s="21">
        <v>32.5</v>
      </c>
      <c r="Q14" s="21">
        <f>(N14*P14)</f>
        <v>195</v>
      </c>
      <c r="R14" s="130"/>
      <c r="S14" s="9" t="s">
        <v>9</v>
      </c>
      <c r="T14" s="9">
        <v>6</v>
      </c>
      <c r="U14" s="9">
        <v>1000</v>
      </c>
      <c r="V14" s="22">
        <v>32.5</v>
      </c>
      <c r="W14" s="18">
        <f>(T14*V14)</f>
        <v>195</v>
      </c>
      <c r="X14" s="129"/>
      <c r="Y14" s="5" t="s">
        <v>9</v>
      </c>
      <c r="Z14" s="5">
        <v>6</v>
      </c>
      <c r="AA14" s="5">
        <v>1000</v>
      </c>
      <c r="AB14" s="23">
        <v>32.5</v>
      </c>
      <c r="AC14" s="19">
        <f>(Z14*AB14)</f>
        <v>195</v>
      </c>
      <c r="AD14" s="129"/>
      <c r="AE14" s="5" t="s">
        <v>9</v>
      </c>
      <c r="AF14" s="5">
        <v>6</v>
      </c>
      <c r="AG14" s="5">
        <v>1000</v>
      </c>
      <c r="AH14" s="23">
        <v>32.5</v>
      </c>
      <c r="AI14" s="19">
        <f>(AF14*AH14)</f>
        <v>195</v>
      </c>
      <c r="AJ14" s="129"/>
      <c r="AK14" s="5" t="s">
        <v>9</v>
      </c>
      <c r="AL14" s="5">
        <v>6</v>
      </c>
      <c r="AM14" s="5">
        <v>1000</v>
      </c>
      <c r="AN14" s="23">
        <v>32.5</v>
      </c>
      <c r="AO14" s="19">
        <f>(AL14*AN14)</f>
        <v>195</v>
      </c>
      <c r="AP14" s="129"/>
      <c r="AQ14" s="10" t="s">
        <v>9</v>
      </c>
      <c r="AR14" s="10">
        <v>6</v>
      </c>
      <c r="AS14" s="10">
        <v>1000</v>
      </c>
      <c r="AT14" s="24">
        <v>32.5</v>
      </c>
      <c r="AU14" s="20">
        <f>(AR14*AT14)</f>
        <v>195</v>
      </c>
      <c r="AX14" s="2" t="s">
        <v>9</v>
      </c>
      <c r="AY14" s="2">
        <v>6</v>
      </c>
      <c r="AZ14" s="2">
        <v>1000</v>
      </c>
      <c r="BA14" s="21">
        <v>32.5</v>
      </c>
      <c r="BB14" s="21">
        <f>(AY14*BA14)</f>
        <v>195</v>
      </c>
      <c r="BC14" s="85"/>
      <c r="BD14" s="2" t="s">
        <v>9</v>
      </c>
      <c r="BE14" s="2">
        <v>6</v>
      </c>
      <c r="BF14" s="2">
        <v>1000</v>
      </c>
      <c r="BG14" s="21">
        <v>32.5</v>
      </c>
      <c r="BH14" s="21">
        <f>(BE14*BG14)</f>
        <v>195</v>
      </c>
      <c r="BI14" s="130"/>
      <c r="BJ14" s="2" t="s">
        <v>9</v>
      </c>
      <c r="BK14" s="2">
        <v>6</v>
      </c>
      <c r="BL14" s="2">
        <v>1000</v>
      </c>
      <c r="BM14" s="21">
        <v>32.5</v>
      </c>
      <c r="BN14" s="21">
        <f>(BK14*BM14)</f>
        <v>195</v>
      </c>
      <c r="BO14" s="130"/>
      <c r="BP14" s="9" t="s">
        <v>9</v>
      </c>
      <c r="BQ14" s="9">
        <v>6</v>
      </c>
      <c r="BR14" s="9">
        <v>1000</v>
      </c>
      <c r="BS14" s="22">
        <v>32.5</v>
      </c>
      <c r="BT14" s="18">
        <f>(BQ14*BS14)</f>
        <v>195</v>
      </c>
      <c r="BU14" s="129"/>
      <c r="BV14" s="5" t="s">
        <v>9</v>
      </c>
      <c r="BW14" s="5">
        <v>6</v>
      </c>
      <c r="BX14" s="5">
        <v>1000</v>
      </c>
      <c r="BY14" s="23">
        <v>32.5</v>
      </c>
      <c r="BZ14" s="19">
        <f>(BW14*BY14)</f>
        <v>195</v>
      </c>
      <c r="CA14" s="129"/>
      <c r="CB14" s="5" t="s">
        <v>9</v>
      </c>
      <c r="CC14" s="5">
        <v>6</v>
      </c>
      <c r="CD14" s="5">
        <v>1000</v>
      </c>
      <c r="CE14" s="23">
        <v>32.5</v>
      </c>
      <c r="CF14" s="19">
        <f>(CC14*CE14)</f>
        <v>195</v>
      </c>
      <c r="CG14" s="129"/>
      <c r="CH14" s="5" t="s">
        <v>9</v>
      </c>
      <c r="CI14" s="5">
        <v>6</v>
      </c>
      <c r="CJ14" s="5">
        <v>1000</v>
      </c>
      <c r="CK14" s="23">
        <v>32.5</v>
      </c>
      <c r="CL14" s="19">
        <f>(CI14*CK14)</f>
        <v>195</v>
      </c>
      <c r="CM14" s="129"/>
      <c r="CN14" s="10" t="s">
        <v>9</v>
      </c>
      <c r="CO14" s="10">
        <v>6</v>
      </c>
      <c r="CP14" s="10">
        <v>1000</v>
      </c>
      <c r="CQ14" s="24">
        <v>32.5</v>
      </c>
      <c r="CR14" s="20">
        <f>(CO14*CQ14)</f>
        <v>195</v>
      </c>
      <c r="CU14" s="47">
        <v>2023</v>
      </c>
      <c r="CV14" s="47" t="s">
        <v>59</v>
      </c>
      <c r="CW14" s="47" t="s">
        <v>62</v>
      </c>
      <c r="CX14" s="47">
        <v>6773.6</v>
      </c>
      <c r="CY14" s="47">
        <v>8789</v>
      </c>
      <c r="CZ14" s="47">
        <v>2015</v>
      </c>
      <c r="DA14" s="47">
        <v>1.4</v>
      </c>
      <c r="DB14" s="48">
        <v>1.7</v>
      </c>
      <c r="DC14" s="8">
        <v>-42323.1</v>
      </c>
      <c r="DD14" s="8">
        <v>41.9</v>
      </c>
    </row>
    <row r="15" spans="1:124" ht="18.75" x14ac:dyDescent="0.25">
      <c r="A15" s="2" t="s">
        <v>25</v>
      </c>
      <c r="B15" s="2">
        <v>1316</v>
      </c>
      <c r="C15" s="2" t="s">
        <v>27</v>
      </c>
      <c r="D15" s="21">
        <v>9.7299999999999998E-2</v>
      </c>
      <c r="E15" s="21">
        <f>(B15*D15)</f>
        <v>128.04679999999999</v>
      </c>
      <c r="G15" s="2" t="s">
        <v>25</v>
      </c>
      <c r="H15" s="2">
        <v>1316</v>
      </c>
      <c r="I15" s="2" t="s">
        <v>27</v>
      </c>
      <c r="J15" s="21">
        <v>9.7299999999999998E-2</v>
      </c>
      <c r="K15" s="21">
        <f>(H15*J15)</f>
        <v>128.04679999999999</v>
      </c>
      <c r="L15" s="130"/>
      <c r="M15" s="2" t="s">
        <v>25</v>
      </c>
      <c r="N15" s="2">
        <v>1316</v>
      </c>
      <c r="O15" s="2" t="s">
        <v>27</v>
      </c>
      <c r="P15" s="21">
        <v>9.7299999999999998E-2</v>
      </c>
      <c r="Q15" s="21">
        <f>(N15*P15)</f>
        <v>128.04679999999999</v>
      </c>
      <c r="R15" s="130"/>
      <c r="S15" s="9" t="s">
        <v>25</v>
      </c>
      <c r="T15" s="9">
        <v>1507</v>
      </c>
      <c r="U15" s="9" t="s">
        <v>27</v>
      </c>
      <c r="V15" s="25">
        <v>9.7299999999999998E-2</v>
      </c>
      <c r="W15" s="18">
        <f>(T15*V15)</f>
        <v>146.6311</v>
      </c>
      <c r="X15" s="129"/>
      <c r="Y15" s="5" t="s">
        <v>25</v>
      </c>
      <c r="Z15" s="5">
        <v>1143</v>
      </c>
      <c r="AA15" s="5" t="s">
        <v>28</v>
      </c>
      <c r="AB15" s="26">
        <v>9.7299999999999998E-2</v>
      </c>
      <c r="AC15" s="19">
        <f>(Z15*AB15)</f>
        <v>111.2139</v>
      </c>
      <c r="AD15" s="129"/>
      <c r="AE15" s="5" t="s">
        <v>25</v>
      </c>
      <c r="AF15" s="5">
        <v>1143</v>
      </c>
      <c r="AG15" s="5" t="s">
        <v>28</v>
      </c>
      <c r="AH15" s="26">
        <v>9.7299999999999998E-2</v>
      </c>
      <c r="AI15" s="19">
        <f>(AF15*AH15)</f>
        <v>111.2139</v>
      </c>
      <c r="AJ15" s="129"/>
      <c r="AK15" s="5" t="s">
        <v>25</v>
      </c>
      <c r="AL15" s="5">
        <v>1143</v>
      </c>
      <c r="AM15" s="5" t="s">
        <v>28</v>
      </c>
      <c r="AN15" s="26">
        <v>9.7299999999999998E-2</v>
      </c>
      <c r="AO15" s="19">
        <f>(AL15*AN15)</f>
        <v>111.2139</v>
      </c>
      <c r="AP15" s="129"/>
      <c r="AQ15" s="10" t="s">
        <v>25</v>
      </c>
      <c r="AR15" s="10">
        <v>1424</v>
      </c>
      <c r="AS15" s="10" t="s">
        <v>28</v>
      </c>
      <c r="AT15" s="27">
        <v>9.7299999999999998E-2</v>
      </c>
      <c r="AU15" s="20">
        <f>(AR15*AT15)</f>
        <v>138.55519999999999</v>
      </c>
      <c r="AX15" s="2" t="s">
        <v>25</v>
      </c>
      <c r="AY15" s="2">
        <v>1316</v>
      </c>
      <c r="AZ15" s="2" t="s">
        <v>27</v>
      </c>
      <c r="BA15" s="21">
        <v>9.7299999999999998E-2</v>
      </c>
      <c r="BB15" s="21">
        <f>(AY15*BA15)</f>
        <v>128.04679999999999</v>
      </c>
      <c r="BC15" s="85"/>
      <c r="BD15" s="2" t="s">
        <v>25</v>
      </c>
      <c r="BE15" s="2">
        <v>1316</v>
      </c>
      <c r="BF15" s="2" t="s">
        <v>27</v>
      </c>
      <c r="BG15" s="21">
        <v>9.7299999999999998E-2</v>
      </c>
      <c r="BH15" s="21">
        <f>(BE15*BG15)</f>
        <v>128.04679999999999</v>
      </c>
      <c r="BI15" s="130"/>
      <c r="BJ15" s="2" t="s">
        <v>25</v>
      </c>
      <c r="BK15" s="2">
        <v>1316</v>
      </c>
      <c r="BL15" s="2" t="s">
        <v>27</v>
      </c>
      <c r="BM15" s="21">
        <v>9.7299999999999998E-2</v>
      </c>
      <c r="BN15" s="21">
        <f>(BK15*BM15)</f>
        <v>128.04679999999999</v>
      </c>
      <c r="BO15" s="130"/>
      <c r="BP15" s="9" t="s">
        <v>25</v>
      </c>
      <c r="BQ15" s="9">
        <v>1507</v>
      </c>
      <c r="BR15" s="9" t="s">
        <v>27</v>
      </c>
      <c r="BS15" s="25">
        <v>9.7299999999999998E-2</v>
      </c>
      <c r="BT15" s="18">
        <f>(BQ15*BS15)</f>
        <v>146.6311</v>
      </c>
      <c r="BU15" s="129"/>
      <c r="BV15" s="5" t="s">
        <v>25</v>
      </c>
      <c r="BW15" s="5">
        <v>1143</v>
      </c>
      <c r="BX15" s="5" t="s">
        <v>28</v>
      </c>
      <c r="BY15" s="26">
        <v>9.7299999999999998E-2</v>
      </c>
      <c r="BZ15" s="19">
        <f>(BW15*BY15)</f>
        <v>111.2139</v>
      </c>
      <c r="CA15" s="129"/>
      <c r="CB15" s="5" t="s">
        <v>25</v>
      </c>
      <c r="CC15" s="5">
        <v>1143</v>
      </c>
      <c r="CD15" s="5" t="s">
        <v>28</v>
      </c>
      <c r="CE15" s="26">
        <v>9.7299999999999998E-2</v>
      </c>
      <c r="CF15" s="19">
        <f>(CC15*CE15)</f>
        <v>111.2139</v>
      </c>
      <c r="CG15" s="129"/>
      <c r="CH15" s="5" t="s">
        <v>25</v>
      </c>
      <c r="CI15" s="5">
        <v>1143</v>
      </c>
      <c r="CJ15" s="5" t="s">
        <v>28</v>
      </c>
      <c r="CK15" s="26">
        <v>9.7299999999999998E-2</v>
      </c>
      <c r="CL15" s="19">
        <f>(CI15*CK15)</f>
        <v>111.2139</v>
      </c>
      <c r="CM15" s="129"/>
      <c r="CN15" s="10" t="s">
        <v>25</v>
      </c>
      <c r="CO15" s="10">
        <v>1424</v>
      </c>
      <c r="CP15" s="10" t="s">
        <v>28</v>
      </c>
      <c r="CQ15" s="27">
        <v>9.7299999999999998E-2</v>
      </c>
      <c r="CR15" s="20">
        <f>(CO15*CQ15)</f>
        <v>138.55519999999999</v>
      </c>
      <c r="CU15" s="47">
        <v>2023</v>
      </c>
      <c r="CV15" s="47" t="s">
        <v>59</v>
      </c>
      <c r="CW15" s="47" t="s">
        <v>60</v>
      </c>
      <c r="CX15" s="47">
        <v>7120</v>
      </c>
      <c r="CY15" s="47">
        <v>9204</v>
      </c>
      <c r="CZ15" s="47">
        <v>2085</v>
      </c>
      <c r="DA15" s="47">
        <v>1.5</v>
      </c>
      <c r="DB15" s="51">
        <v>1.6</v>
      </c>
      <c r="DC15" s="8">
        <v>-40563.1</v>
      </c>
      <c r="DD15" s="8">
        <v>40</v>
      </c>
    </row>
    <row r="16" spans="1:124" x14ac:dyDescent="0.25">
      <c r="A16" s="2" t="s">
        <v>16</v>
      </c>
      <c r="B16" s="2">
        <v>1</v>
      </c>
      <c r="C16" s="2" t="s">
        <v>5</v>
      </c>
      <c r="D16" s="21">
        <v>1847.5600000000002</v>
      </c>
      <c r="E16" s="21">
        <f>(B16*D16)</f>
        <v>1847.5600000000002</v>
      </c>
      <c r="G16" s="2" t="s">
        <v>16</v>
      </c>
      <c r="H16" s="2">
        <v>1</v>
      </c>
      <c r="I16" s="2" t="s">
        <v>5</v>
      </c>
      <c r="J16" s="21">
        <v>1847.5600000000002</v>
      </c>
      <c r="K16" s="21">
        <f>(H16*J16)</f>
        <v>1847.5600000000002</v>
      </c>
      <c r="L16" s="130"/>
      <c r="M16" s="2" t="s">
        <v>16</v>
      </c>
      <c r="N16" s="2">
        <v>1</v>
      </c>
      <c r="O16" s="2" t="s">
        <v>5</v>
      </c>
      <c r="P16" s="21">
        <v>1847.5600000000002</v>
      </c>
      <c r="Q16" s="21">
        <f>(N16*P16)</f>
        <v>1847.5600000000002</v>
      </c>
      <c r="R16" s="130"/>
      <c r="S16" s="9" t="s">
        <v>16</v>
      </c>
      <c r="T16" s="9">
        <v>1</v>
      </c>
      <c r="U16" s="9" t="s">
        <v>5</v>
      </c>
      <c r="V16" s="22">
        <v>1847.5600000000002</v>
      </c>
      <c r="W16" s="18">
        <f>(T16*V16)</f>
        <v>1847.5600000000002</v>
      </c>
      <c r="X16" s="129"/>
      <c r="Y16" s="5" t="s">
        <v>16</v>
      </c>
      <c r="Z16" s="5">
        <v>1</v>
      </c>
      <c r="AA16" s="5" t="s">
        <v>5</v>
      </c>
      <c r="AB16" s="23">
        <v>1847.5600000000002</v>
      </c>
      <c r="AC16" s="19">
        <f>(Z16*AB16)</f>
        <v>1847.5600000000002</v>
      </c>
      <c r="AD16" s="129"/>
      <c r="AE16" s="5" t="s">
        <v>16</v>
      </c>
      <c r="AF16" s="5">
        <v>1</v>
      </c>
      <c r="AG16" s="5" t="s">
        <v>5</v>
      </c>
      <c r="AH16" s="23">
        <v>1847.5600000000002</v>
      </c>
      <c r="AI16" s="19">
        <f>(AF16*AH16)</f>
        <v>1847.5600000000002</v>
      </c>
      <c r="AJ16" s="129"/>
      <c r="AK16" s="5" t="s">
        <v>16</v>
      </c>
      <c r="AL16" s="5">
        <v>1</v>
      </c>
      <c r="AM16" s="5" t="s">
        <v>5</v>
      </c>
      <c r="AN16" s="23">
        <v>1847.5600000000002</v>
      </c>
      <c r="AO16" s="19">
        <f>(AL16*AN16)</f>
        <v>1847.5600000000002</v>
      </c>
      <c r="AP16" s="129"/>
      <c r="AQ16" s="10" t="s">
        <v>16</v>
      </c>
      <c r="AR16" s="10">
        <v>1</v>
      </c>
      <c r="AS16" s="10" t="s">
        <v>5</v>
      </c>
      <c r="AT16" s="24">
        <v>1847.5600000000002</v>
      </c>
      <c r="AU16" s="20">
        <f>(AR16*AT16)</f>
        <v>1847.5600000000002</v>
      </c>
      <c r="AX16" s="2" t="s">
        <v>16</v>
      </c>
      <c r="AY16" s="2">
        <v>1</v>
      </c>
      <c r="AZ16" s="2" t="s">
        <v>5</v>
      </c>
      <c r="BA16" s="21">
        <v>1847.5600000000002</v>
      </c>
      <c r="BB16" s="21">
        <f>(AY16*BA16)</f>
        <v>1847.5600000000002</v>
      </c>
      <c r="BC16" s="85"/>
      <c r="BD16" s="2" t="s">
        <v>16</v>
      </c>
      <c r="BE16" s="2">
        <v>1</v>
      </c>
      <c r="BF16" s="2" t="s">
        <v>5</v>
      </c>
      <c r="BG16" s="21">
        <v>1847.5600000000002</v>
      </c>
      <c r="BH16" s="21">
        <f>(BE16*BG16)</f>
        <v>1847.5600000000002</v>
      </c>
      <c r="BI16" s="130"/>
      <c r="BJ16" s="2" t="s">
        <v>16</v>
      </c>
      <c r="BK16" s="2">
        <v>1</v>
      </c>
      <c r="BL16" s="2" t="s">
        <v>5</v>
      </c>
      <c r="BM16" s="21">
        <v>1847.5600000000002</v>
      </c>
      <c r="BN16" s="21">
        <f>(BK16*BM16)</f>
        <v>1847.5600000000002</v>
      </c>
      <c r="BO16" s="130"/>
      <c r="BP16" s="9" t="s">
        <v>16</v>
      </c>
      <c r="BQ16" s="9">
        <v>1</v>
      </c>
      <c r="BR16" s="9" t="s">
        <v>5</v>
      </c>
      <c r="BS16" s="22">
        <v>1847.5600000000002</v>
      </c>
      <c r="BT16" s="18">
        <f>(BQ16*BS16)</f>
        <v>1847.5600000000002</v>
      </c>
      <c r="BU16" s="129"/>
      <c r="BV16" s="5" t="s">
        <v>16</v>
      </c>
      <c r="BW16" s="5">
        <v>1</v>
      </c>
      <c r="BX16" s="5" t="s">
        <v>5</v>
      </c>
      <c r="BY16" s="23">
        <v>1847.5600000000002</v>
      </c>
      <c r="BZ16" s="19">
        <f>(BW16*BY16)</f>
        <v>1847.5600000000002</v>
      </c>
      <c r="CA16" s="129"/>
      <c r="CB16" s="5" t="s">
        <v>16</v>
      </c>
      <c r="CC16" s="5">
        <v>1</v>
      </c>
      <c r="CD16" s="5" t="s">
        <v>5</v>
      </c>
      <c r="CE16" s="23">
        <v>1847.5600000000002</v>
      </c>
      <c r="CF16" s="19">
        <f>(CC16*CE16)</f>
        <v>1847.5600000000002</v>
      </c>
      <c r="CG16" s="129"/>
      <c r="CH16" s="5" t="s">
        <v>16</v>
      </c>
      <c r="CI16" s="5">
        <v>1</v>
      </c>
      <c r="CJ16" s="5" t="s">
        <v>5</v>
      </c>
      <c r="CK16" s="23">
        <v>1847.5600000000002</v>
      </c>
      <c r="CL16" s="19">
        <f>(CI16*CK16)</f>
        <v>1847.5600000000002</v>
      </c>
      <c r="CM16" s="129"/>
      <c r="CN16" s="10" t="s">
        <v>16</v>
      </c>
      <c r="CO16" s="10">
        <v>1</v>
      </c>
      <c r="CP16" s="10" t="s">
        <v>5</v>
      </c>
      <c r="CQ16" s="24">
        <v>1847.5600000000002</v>
      </c>
      <c r="CR16" s="20">
        <f>(CO16*CQ16)</f>
        <v>1847.5600000000002</v>
      </c>
      <c r="CU16" s="47">
        <v>2023</v>
      </c>
      <c r="CV16" s="47" t="s">
        <v>57</v>
      </c>
      <c r="CW16" s="47" t="s">
        <v>59</v>
      </c>
      <c r="CX16" s="47">
        <v>7077</v>
      </c>
      <c r="CY16" s="47">
        <v>8656</v>
      </c>
      <c r="CZ16" s="47">
        <v>1579</v>
      </c>
      <c r="DA16" s="47">
        <v>1.4</v>
      </c>
      <c r="DB16" s="48">
        <v>1.7</v>
      </c>
      <c r="DC16" s="8">
        <v>-42883.5</v>
      </c>
      <c r="DD16" s="8">
        <v>42.5</v>
      </c>
    </row>
    <row r="17" spans="1:108" x14ac:dyDescent="0.25">
      <c r="A17" s="2" t="s">
        <v>15</v>
      </c>
      <c r="B17" s="2">
        <v>1</v>
      </c>
      <c r="C17" s="2" t="s">
        <v>5</v>
      </c>
      <c r="D17" s="21">
        <v>1548.69</v>
      </c>
      <c r="E17" s="21">
        <f>(D17*B17)</f>
        <v>1548.69</v>
      </c>
      <c r="G17" s="2" t="s">
        <v>15</v>
      </c>
      <c r="H17" s="2">
        <v>1</v>
      </c>
      <c r="I17" s="2" t="s">
        <v>5</v>
      </c>
      <c r="J17" s="21">
        <v>1548.69</v>
      </c>
      <c r="K17" s="21">
        <f>(J17*H17)</f>
        <v>1548.69</v>
      </c>
      <c r="L17" s="130"/>
      <c r="M17" s="2" t="s">
        <v>15</v>
      </c>
      <c r="N17" s="2">
        <v>1</v>
      </c>
      <c r="O17" s="2" t="s">
        <v>5</v>
      </c>
      <c r="P17" s="21">
        <v>1548.69</v>
      </c>
      <c r="Q17" s="21">
        <f>(P17*N17)</f>
        <v>1548.69</v>
      </c>
      <c r="R17" s="130"/>
      <c r="S17" s="9" t="s">
        <v>15</v>
      </c>
      <c r="T17" s="9">
        <v>1</v>
      </c>
      <c r="U17" s="9" t="s">
        <v>5</v>
      </c>
      <c r="V17" s="22">
        <v>1548.69</v>
      </c>
      <c r="W17" s="18">
        <f>(V17*T17)</f>
        <v>1548.69</v>
      </c>
      <c r="X17" s="129"/>
      <c r="Y17" s="5" t="s">
        <v>15</v>
      </c>
      <c r="Z17" s="5">
        <v>1</v>
      </c>
      <c r="AA17" s="5" t="s">
        <v>5</v>
      </c>
      <c r="AB17" s="23">
        <v>1548.69</v>
      </c>
      <c r="AC17" s="19">
        <f>(AB17*Z17)</f>
        <v>1548.69</v>
      </c>
      <c r="AD17" s="129"/>
      <c r="AE17" s="5" t="s">
        <v>15</v>
      </c>
      <c r="AF17" s="5">
        <v>1</v>
      </c>
      <c r="AG17" s="5" t="s">
        <v>5</v>
      </c>
      <c r="AH17" s="23">
        <v>1548.69</v>
      </c>
      <c r="AI17" s="19">
        <f>(AH17*AF17)</f>
        <v>1548.69</v>
      </c>
      <c r="AJ17" s="129"/>
      <c r="AK17" s="5" t="s">
        <v>15</v>
      </c>
      <c r="AL17" s="5">
        <v>1</v>
      </c>
      <c r="AM17" s="5" t="s">
        <v>5</v>
      </c>
      <c r="AN17" s="23">
        <v>1548.69</v>
      </c>
      <c r="AO17" s="19">
        <f>(AN17*AL17)</f>
        <v>1548.69</v>
      </c>
      <c r="AP17" s="129"/>
      <c r="AQ17" s="10" t="s">
        <v>15</v>
      </c>
      <c r="AR17" s="10">
        <v>1</v>
      </c>
      <c r="AS17" s="10" t="s">
        <v>5</v>
      </c>
      <c r="AT17" s="24">
        <v>1548.69</v>
      </c>
      <c r="AU17" s="20">
        <f>(AT17*AR17)</f>
        <v>1548.69</v>
      </c>
      <c r="AX17" s="2" t="s">
        <v>15</v>
      </c>
      <c r="AY17" s="2">
        <v>1</v>
      </c>
      <c r="AZ17" s="2" t="s">
        <v>5</v>
      </c>
      <c r="BA17" s="21">
        <v>1548.69</v>
      </c>
      <c r="BB17" s="21">
        <f>(BA17*AY17)</f>
        <v>1548.69</v>
      </c>
      <c r="BC17" s="85"/>
      <c r="BD17" s="2" t="s">
        <v>15</v>
      </c>
      <c r="BE17" s="2">
        <v>1</v>
      </c>
      <c r="BF17" s="2" t="s">
        <v>5</v>
      </c>
      <c r="BG17" s="21">
        <v>1548.69</v>
      </c>
      <c r="BH17" s="21">
        <f>(BG17*BE17)</f>
        <v>1548.69</v>
      </c>
      <c r="BI17" s="130"/>
      <c r="BJ17" s="2" t="s">
        <v>15</v>
      </c>
      <c r="BK17" s="2">
        <v>1</v>
      </c>
      <c r="BL17" s="2" t="s">
        <v>5</v>
      </c>
      <c r="BM17" s="21">
        <v>1548.69</v>
      </c>
      <c r="BN17" s="21">
        <f>(BM17*BK17)</f>
        <v>1548.69</v>
      </c>
      <c r="BO17" s="130"/>
      <c r="BP17" s="9" t="s">
        <v>15</v>
      </c>
      <c r="BQ17" s="9">
        <v>1</v>
      </c>
      <c r="BR17" s="9" t="s">
        <v>5</v>
      </c>
      <c r="BS17" s="22">
        <v>1548.69</v>
      </c>
      <c r="BT17" s="18">
        <f>(BS17*BQ17)</f>
        <v>1548.69</v>
      </c>
      <c r="BU17" s="129"/>
      <c r="BV17" s="5" t="s">
        <v>15</v>
      </c>
      <c r="BW17" s="5">
        <v>1</v>
      </c>
      <c r="BX17" s="5" t="s">
        <v>5</v>
      </c>
      <c r="BY17" s="23">
        <v>1548.69</v>
      </c>
      <c r="BZ17" s="19">
        <f>(BY17*BW17)</f>
        <v>1548.69</v>
      </c>
      <c r="CA17" s="129"/>
      <c r="CB17" s="5" t="s">
        <v>15</v>
      </c>
      <c r="CC17" s="5">
        <v>1</v>
      </c>
      <c r="CD17" s="5" t="s">
        <v>5</v>
      </c>
      <c r="CE17" s="23">
        <v>1548.69</v>
      </c>
      <c r="CF17" s="19">
        <f>(CE17*CC17)</f>
        <v>1548.69</v>
      </c>
      <c r="CG17" s="129"/>
      <c r="CH17" s="5" t="s">
        <v>15</v>
      </c>
      <c r="CI17" s="5">
        <v>1</v>
      </c>
      <c r="CJ17" s="5" t="s">
        <v>5</v>
      </c>
      <c r="CK17" s="23">
        <v>1548.69</v>
      </c>
      <c r="CL17" s="19">
        <f>(CK17*CI17)</f>
        <v>1548.69</v>
      </c>
      <c r="CM17" s="129"/>
      <c r="CN17" s="10" t="s">
        <v>15</v>
      </c>
      <c r="CO17" s="10">
        <v>1</v>
      </c>
      <c r="CP17" s="10" t="s">
        <v>5</v>
      </c>
      <c r="CQ17" s="24">
        <v>1548.69</v>
      </c>
      <c r="CR17" s="20">
        <f>(CQ17*CO17)</f>
        <v>1548.69</v>
      </c>
      <c r="CU17" s="47">
        <v>2023</v>
      </c>
      <c r="CV17" s="47" t="s">
        <v>57</v>
      </c>
      <c r="CW17" s="47" t="s">
        <v>61</v>
      </c>
      <c r="CX17" s="47">
        <v>6437</v>
      </c>
      <c r="CY17" s="47">
        <v>6388</v>
      </c>
      <c r="CZ17" s="47">
        <v>-49</v>
      </c>
      <c r="DA17" s="47">
        <v>1.1000000000000001</v>
      </c>
      <c r="DB17" s="48">
        <v>2.4</v>
      </c>
      <c r="DC17" s="8">
        <v>-52483.5</v>
      </c>
      <c r="DD17" s="8">
        <v>57.6</v>
      </c>
    </row>
    <row r="18" spans="1:108" x14ac:dyDescent="0.25">
      <c r="A18" s="1" t="s">
        <v>17</v>
      </c>
      <c r="B18" s="2">
        <v>1</v>
      </c>
      <c r="C18" s="2" t="s">
        <v>5</v>
      </c>
      <c r="D18" s="21">
        <f>(D17/2.47)</f>
        <v>627</v>
      </c>
      <c r="E18" s="29">
        <f>SUM(E7:E17)</f>
        <v>6280.9768000000004</v>
      </c>
      <c r="G18" s="1" t="s">
        <v>17</v>
      </c>
      <c r="H18" s="2">
        <v>1</v>
      </c>
      <c r="I18" s="2" t="s">
        <v>5</v>
      </c>
      <c r="J18" s="21">
        <f>(J17/2.47)</f>
        <v>627</v>
      </c>
      <c r="K18" s="29">
        <f>SUM(K7:K17)</f>
        <v>5640.9768000000004</v>
      </c>
      <c r="L18" s="131"/>
      <c r="M18" s="1" t="s">
        <v>17</v>
      </c>
      <c r="N18" s="2">
        <v>1</v>
      </c>
      <c r="O18" s="2" t="s">
        <v>5</v>
      </c>
      <c r="P18" s="21">
        <f>(P17/2.47)</f>
        <v>627</v>
      </c>
      <c r="Q18" s="29">
        <f>SUM(Q7:Q17)</f>
        <v>5960.9768000000004</v>
      </c>
      <c r="R18" s="131"/>
      <c r="S18" s="3" t="s">
        <v>17</v>
      </c>
      <c r="T18" s="3"/>
      <c r="U18" s="3"/>
      <c r="V18" s="30"/>
      <c r="W18" s="31">
        <f>SUM(W7:W17)</f>
        <v>6307.6611000000012</v>
      </c>
      <c r="X18" s="132"/>
      <c r="Y18" s="4" t="s">
        <v>17</v>
      </c>
      <c r="Z18" s="4"/>
      <c r="AA18" s="4"/>
      <c r="AB18" s="32"/>
      <c r="AC18" s="33">
        <f>SUM(AC7:AC17)</f>
        <v>6264.5471000000016</v>
      </c>
      <c r="AD18" s="132"/>
      <c r="AE18" s="4" t="s">
        <v>17</v>
      </c>
      <c r="AF18" s="4"/>
      <c r="AG18" s="4"/>
      <c r="AH18" s="32"/>
      <c r="AI18" s="33">
        <f>SUM(AI7:AI17)</f>
        <v>5624.5470999999998</v>
      </c>
      <c r="AJ18" s="132"/>
      <c r="AK18" s="4" t="s">
        <v>17</v>
      </c>
      <c r="AL18" s="4"/>
      <c r="AM18" s="4"/>
      <c r="AN18" s="32"/>
      <c r="AO18" s="33">
        <f>SUM(AO7:AO17)</f>
        <v>5944.5470999999998</v>
      </c>
      <c r="AP18" s="132"/>
      <c r="AQ18" s="6" t="s">
        <v>17</v>
      </c>
      <c r="AR18" s="6"/>
      <c r="AS18" s="6"/>
      <c r="AT18" s="7"/>
      <c r="AU18" s="34">
        <f>SUM(AU7:AU17)</f>
        <v>6301.0751999999993</v>
      </c>
      <c r="AX18" s="1" t="s">
        <v>17</v>
      </c>
      <c r="AY18" s="2">
        <v>1</v>
      </c>
      <c r="AZ18" s="2" t="s">
        <v>5</v>
      </c>
      <c r="BA18" s="21">
        <f>(BA17/2.47)</f>
        <v>627</v>
      </c>
      <c r="BB18" s="29">
        <f>SUM(BB7:BB17)</f>
        <v>6280.9768000000004</v>
      </c>
      <c r="BC18" s="85"/>
      <c r="BD18" s="1" t="s">
        <v>17</v>
      </c>
      <c r="BE18" s="2">
        <v>1</v>
      </c>
      <c r="BF18" s="2" t="s">
        <v>5</v>
      </c>
      <c r="BG18" s="21">
        <f>(BG17/2.47)</f>
        <v>627</v>
      </c>
      <c r="BH18" s="29">
        <f>SUM(BH7:BH17)</f>
        <v>5640.9768000000004</v>
      </c>
      <c r="BI18" s="131"/>
      <c r="BJ18" s="1" t="s">
        <v>17</v>
      </c>
      <c r="BK18" s="2">
        <v>1</v>
      </c>
      <c r="BL18" s="2" t="s">
        <v>5</v>
      </c>
      <c r="BM18" s="21">
        <f>(BM17/2.47)</f>
        <v>627</v>
      </c>
      <c r="BN18" s="29">
        <f>SUM(BN7:BN17)</f>
        <v>5960.9768000000004</v>
      </c>
      <c r="BO18" s="131"/>
      <c r="BP18" s="3" t="s">
        <v>17</v>
      </c>
      <c r="BQ18" s="3"/>
      <c r="BR18" s="3"/>
      <c r="BS18" s="30"/>
      <c r="BT18" s="31">
        <f>SUM(BT7:BT17)</f>
        <v>6307.6611000000012</v>
      </c>
      <c r="BU18" s="132"/>
      <c r="BV18" s="4" t="s">
        <v>17</v>
      </c>
      <c r="BW18" s="4"/>
      <c r="BX18" s="4"/>
      <c r="BY18" s="32"/>
      <c r="BZ18" s="33">
        <f>SUM(BZ7:BZ17)</f>
        <v>6264.5471000000016</v>
      </c>
      <c r="CA18" s="132"/>
      <c r="CB18" s="4" t="s">
        <v>17</v>
      </c>
      <c r="CC18" s="4"/>
      <c r="CD18" s="4"/>
      <c r="CE18" s="32"/>
      <c r="CF18" s="33">
        <f>SUM(CF7:CF17)</f>
        <v>5624.5470999999998</v>
      </c>
      <c r="CG18" s="132"/>
      <c r="CH18" s="4" t="s">
        <v>17</v>
      </c>
      <c r="CI18" s="4"/>
      <c r="CJ18" s="4"/>
      <c r="CK18" s="32"/>
      <c r="CL18" s="33">
        <f>SUM(CL7:CL17)</f>
        <v>5944.5470999999998</v>
      </c>
      <c r="CM18" s="132"/>
      <c r="CN18" s="6" t="s">
        <v>17</v>
      </c>
      <c r="CO18" s="6"/>
      <c r="CP18" s="6"/>
      <c r="CQ18" s="7"/>
      <c r="CR18" s="34">
        <f>SUM(CR7:CR17)</f>
        <v>6301.0751999999993</v>
      </c>
      <c r="CU18" s="47">
        <v>2023</v>
      </c>
      <c r="CV18" s="47" t="s">
        <v>57</v>
      </c>
      <c r="CW18" s="47" t="s">
        <v>62</v>
      </c>
      <c r="CX18" s="47">
        <v>6757</v>
      </c>
      <c r="CY18" s="47">
        <v>9034</v>
      </c>
      <c r="CZ18" s="47">
        <v>2277</v>
      </c>
      <c r="DA18" s="47">
        <v>1.5</v>
      </c>
      <c r="DB18" s="48">
        <v>1.7</v>
      </c>
      <c r="DC18" s="8">
        <v>-41283.5</v>
      </c>
      <c r="DD18" s="8">
        <v>40.700000000000003</v>
      </c>
    </row>
    <row r="19" spans="1:108" x14ac:dyDescent="0.25">
      <c r="A19" s="1" t="s">
        <v>18</v>
      </c>
      <c r="B19" s="2"/>
      <c r="C19" s="2"/>
      <c r="D19" s="35"/>
      <c r="E19" s="29">
        <v>316.16000000000003</v>
      </c>
      <c r="G19" s="1" t="s">
        <v>18</v>
      </c>
      <c r="H19" s="2"/>
      <c r="I19" s="2"/>
      <c r="J19" s="35"/>
      <c r="K19" s="29">
        <v>316.16000000000003</v>
      </c>
      <c r="L19" s="131"/>
      <c r="M19" s="1" t="s">
        <v>18</v>
      </c>
      <c r="N19" s="2"/>
      <c r="O19" s="2"/>
      <c r="P19" s="35"/>
      <c r="Q19" s="29">
        <v>316.16000000000003</v>
      </c>
      <c r="R19" s="131"/>
      <c r="S19" s="3" t="s">
        <v>18</v>
      </c>
      <c r="T19" s="3"/>
      <c r="U19" s="3"/>
      <c r="V19" s="30"/>
      <c r="W19" s="31">
        <v>316.16000000000003</v>
      </c>
      <c r="X19" s="132"/>
      <c r="Y19" s="4" t="s">
        <v>18</v>
      </c>
      <c r="Z19" s="4"/>
      <c r="AA19" s="4"/>
      <c r="AB19" s="32"/>
      <c r="AC19" s="33">
        <v>316.16000000000003</v>
      </c>
      <c r="AD19" s="132"/>
      <c r="AE19" s="4" t="s">
        <v>18</v>
      </c>
      <c r="AF19" s="4"/>
      <c r="AG19" s="4"/>
      <c r="AH19" s="32"/>
      <c r="AI19" s="33">
        <v>316.16000000000003</v>
      </c>
      <c r="AJ19" s="132"/>
      <c r="AK19" s="4" t="s">
        <v>18</v>
      </c>
      <c r="AL19" s="4"/>
      <c r="AM19" s="4"/>
      <c r="AN19" s="32"/>
      <c r="AO19" s="33">
        <v>316.16000000000003</v>
      </c>
      <c r="AP19" s="132"/>
      <c r="AQ19" s="6" t="s">
        <v>18</v>
      </c>
      <c r="AR19" s="6"/>
      <c r="AS19" s="6"/>
      <c r="AT19" s="7"/>
      <c r="AU19" s="34">
        <v>316.16000000000003</v>
      </c>
      <c r="AX19" s="1" t="s">
        <v>18</v>
      </c>
      <c r="AY19" s="2"/>
      <c r="AZ19" s="2"/>
      <c r="BA19" s="35"/>
      <c r="BB19" s="29">
        <v>316.16000000000003</v>
      </c>
      <c r="BC19" s="85"/>
      <c r="BD19" s="1" t="s">
        <v>18</v>
      </c>
      <c r="BE19" s="2"/>
      <c r="BF19" s="2"/>
      <c r="BG19" s="35"/>
      <c r="BH19" s="29">
        <v>316.16000000000003</v>
      </c>
      <c r="BI19" s="131"/>
      <c r="BJ19" s="1" t="s">
        <v>18</v>
      </c>
      <c r="BK19" s="2"/>
      <c r="BL19" s="2"/>
      <c r="BM19" s="35"/>
      <c r="BN19" s="29">
        <v>316.16000000000003</v>
      </c>
      <c r="BO19" s="131"/>
      <c r="BP19" s="3" t="s">
        <v>18</v>
      </c>
      <c r="BQ19" s="3"/>
      <c r="BR19" s="3"/>
      <c r="BS19" s="30"/>
      <c r="BT19" s="31">
        <v>316.16000000000003</v>
      </c>
      <c r="BU19" s="132"/>
      <c r="BV19" s="4" t="s">
        <v>18</v>
      </c>
      <c r="BW19" s="4"/>
      <c r="BX19" s="4"/>
      <c r="BY19" s="32"/>
      <c r="BZ19" s="33">
        <v>316.16000000000003</v>
      </c>
      <c r="CA19" s="132"/>
      <c r="CB19" s="4" t="s">
        <v>18</v>
      </c>
      <c r="CC19" s="4"/>
      <c r="CD19" s="4"/>
      <c r="CE19" s="32"/>
      <c r="CF19" s="33">
        <v>316.16000000000003</v>
      </c>
      <c r="CG19" s="132"/>
      <c r="CH19" s="4" t="s">
        <v>18</v>
      </c>
      <c r="CI19" s="4"/>
      <c r="CJ19" s="4"/>
      <c r="CK19" s="32"/>
      <c r="CL19" s="33">
        <v>316.16000000000003</v>
      </c>
      <c r="CM19" s="132"/>
      <c r="CN19" s="6" t="s">
        <v>18</v>
      </c>
      <c r="CO19" s="6"/>
      <c r="CP19" s="6"/>
      <c r="CQ19" s="7"/>
      <c r="CR19" s="34">
        <v>316.16000000000003</v>
      </c>
      <c r="CU19" s="47">
        <v>2023</v>
      </c>
      <c r="CV19" s="47" t="s">
        <v>57</v>
      </c>
      <c r="CW19" s="47" t="s">
        <v>60</v>
      </c>
      <c r="CX19" s="47">
        <v>7114</v>
      </c>
      <c r="CY19" s="47">
        <v>10112</v>
      </c>
      <c r="CZ19" s="47">
        <v>2988</v>
      </c>
      <c r="DA19" s="47">
        <v>1.6</v>
      </c>
      <c r="DB19" s="48">
        <v>1.5</v>
      </c>
      <c r="DC19" s="8">
        <v>-36723.5</v>
      </c>
      <c r="DD19" s="8">
        <v>36.4</v>
      </c>
    </row>
    <row r="20" spans="1:108" x14ac:dyDescent="0.25">
      <c r="A20" s="1" t="s">
        <v>19</v>
      </c>
      <c r="B20" s="2"/>
      <c r="C20" s="2"/>
      <c r="D20" s="35"/>
      <c r="E20" s="29">
        <v>496.47</v>
      </c>
      <c r="G20" s="1" t="s">
        <v>19</v>
      </c>
      <c r="H20" s="2"/>
      <c r="I20" s="2"/>
      <c r="J20" s="35"/>
      <c r="K20" s="29">
        <v>496.47</v>
      </c>
      <c r="L20" s="131"/>
      <c r="M20" s="1" t="s">
        <v>19</v>
      </c>
      <c r="N20" s="2"/>
      <c r="O20" s="2"/>
      <c r="P20" s="35"/>
      <c r="Q20" s="29">
        <v>496.47</v>
      </c>
      <c r="R20" s="131"/>
      <c r="S20" s="3" t="s">
        <v>19</v>
      </c>
      <c r="T20" s="3"/>
      <c r="U20" s="3"/>
      <c r="V20" s="30"/>
      <c r="W20" s="31">
        <v>496.47</v>
      </c>
      <c r="X20" s="132"/>
      <c r="Y20" s="4" t="s">
        <v>19</v>
      </c>
      <c r="Z20" s="4"/>
      <c r="AA20" s="4"/>
      <c r="AB20" s="32"/>
      <c r="AC20" s="33">
        <v>496.47</v>
      </c>
      <c r="AD20" s="132"/>
      <c r="AE20" s="4" t="s">
        <v>19</v>
      </c>
      <c r="AF20" s="4"/>
      <c r="AG20" s="4"/>
      <c r="AH20" s="32"/>
      <c r="AI20" s="33">
        <v>496.47</v>
      </c>
      <c r="AJ20" s="132"/>
      <c r="AK20" s="4" t="s">
        <v>19</v>
      </c>
      <c r="AL20" s="4"/>
      <c r="AM20" s="4"/>
      <c r="AN20" s="32"/>
      <c r="AO20" s="33">
        <v>496.47</v>
      </c>
      <c r="AP20" s="132"/>
      <c r="AQ20" s="6" t="s">
        <v>19</v>
      </c>
      <c r="AR20" s="6"/>
      <c r="AS20" s="6"/>
      <c r="AT20" s="7"/>
      <c r="AU20" s="34">
        <v>496.47</v>
      </c>
      <c r="AX20" s="1" t="s">
        <v>19</v>
      </c>
      <c r="AY20" s="2"/>
      <c r="AZ20" s="2"/>
      <c r="BA20" s="35"/>
      <c r="BB20" s="29">
        <v>496.47</v>
      </c>
      <c r="BC20" s="85"/>
      <c r="BD20" s="1" t="s">
        <v>19</v>
      </c>
      <c r="BE20" s="2"/>
      <c r="BF20" s="2"/>
      <c r="BG20" s="35"/>
      <c r="BH20" s="29">
        <v>496.47</v>
      </c>
      <c r="BI20" s="131"/>
      <c r="BJ20" s="1" t="s">
        <v>19</v>
      </c>
      <c r="BK20" s="2"/>
      <c r="BL20" s="2"/>
      <c r="BM20" s="35"/>
      <c r="BN20" s="29">
        <v>496.47</v>
      </c>
      <c r="BO20" s="131"/>
      <c r="BP20" s="3" t="s">
        <v>19</v>
      </c>
      <c r="BQ20" s="3"/>
      <c r="BR20" s="3"/>
      <c r="BS20" s="30"/>
      <c r="BT20" s="31">
        <v>496.47</v>
      </c>
      <c r="BU20" s="132"/>
      <c r="BV20" s="4" t="s">
        <v>19</v>
      </c>
      <c r="BW20" s="4"/>
      <c r="BX20" s="4"/>
      <c r="BY20" s="32"/>
      <c r="BZ20" s="33">
        <v>496.47</v>
      </c>
      <c r="CA20" s="132"/>
      <c r="CB20" s="4" t="s">
        <v>19</v>
      </c>
      <c r="CC20" s="4"/>
      <c r="CD20" s="4"/>
      <c r="CE20" s="32"/>
      <c r="CF20" s="33">
        <v>496.47</v>
      </c>
      <c r="CG20" s="132"/>
      <c r="CH20" s="4" t="s">
        <v>19</v>
      </c>
      <c r="CI20" s="4"/>
      <c r="CJ20" s="4"/>
      <c r="CK20" s="32"/>
      <c r="CL20" s="33">
        <v>496.47</v>
      </c>
      <c r="CM20" s="132"/>
      <c r="CN20" s="6" t="s">
        <v>19</v>
      </c>
      <c r="CO20" s="6"/>
      <c r="CP20" s="6"/>
      <c r="CQ20" s="7"/>
      <c r="CR20" s="34">
        <v>496.47</v>
      </c>
    </row>
    <row r="21" spans="1:108" x14ac:dyDescent="0.25">
      <c r="A21" s="1" t="s">
        <v>104</v>
      </c>
      <c r="B21" s="2"/>
      <c r="C21" s="2"/>
      <c r="D21" s="35"/>
      <c r="E21" s="29">
        <f>SUM(E18:E20)</f>
        <v>7093.6068000000005</v>
      </c>
      <c r="G21" s="1" t="s">
        <v>104</v>
      </c>
      <c r="H21" s="2"/>
      <c r="I21" s="2"/>
      <c r="J21" s="35"/>
      <c r="K21" s="29">
        <f>SUM(K18:K20)</f>
        <v>6453.6068000000005</v>
      </c>
      <c r="L21" s="131"/>
      <c r="M21" s="1" t="s">
        <v>104</v>
      </c>
      <c r="N21" s="2"/>
      <c r="O21" s="2"/>
      <c r="P21" s="35"/>
      <c r="Q21" s="29">
        <f>SUM(Q18:Q20)</f>
        <v>6773.6068000000005</v>
      </c>
      <c r="R21" s="131"/>
      <c r="S21" s="3" t="s">
        <v>20</v>
      </c>
      <c r="T21" s="3"/>
      <c r="U21" s="3"/>
      <c r="V21" s="30"/>
      <c r="W21" s="31">
        <f>SUM(W18:W20)</f>
        <v>7120.2911000000013</v>
      </c>
      <c r="X21" s="132"/>
      <c r="Y21" s="4" t="s">
        <v>20</v>
      </c>
      <c r="Z21" s="4"/>
      <c r="AA21" s="4"/>
      <c r="AB21" s="32"/>
      <c r="AC21" s="33">
        <f>SUM(AC18:AC20)</f>
        <v>7077.1771000000017</v>
      </c>
      <c r="AD21" s="132"/>
      <c r="AE21" s="4" t="s">
        <v>20</v>
      </c>
      <c r="AF21" s="4"/>
      <c r="AG21" s="4"/>
      <c r="AH21" s="32"/>
      <c r="AI21" s="33">
        <f>SUM(AI18:AI20)</f>
        <v>6437.1770999999999</v>
      </c>
      <c r="AJ21" s="132"/>
      <c r="AK21" s="4" t="s">
        <v>20</v>
      </c>
      <c r="AL21" s="4"/>
      <c r="AM21" s="4"/>
      <c r="AN21" s="32"/>
      <c r="AO21" s="33">
        <f>SUM(AO18:AO20)</f>
        <v>6757.1770999999999</v>
      </c>
      <c r="AP21" s="132"/>
      <c r="AQ21" s="6" t="s">
        <v>20</v>
      </c>
      <c r="AR21" s="6"/>
      <c r="AS21" s="6"/>
      <c r="AT21" s="7"/>
      <c r="AU21" s="34">
        <f>SUM(AU18:AU20)</f>
        <v>7113.7051999999994</v>
      </c>
      <c r="AX21" s="1" t="s">
        <v>40</v>
      </c>
      <c r="AY21" s="2"/>
      <c r="AZ21" s="2"/>
      <c r="BA21" s="35"/>
      <c r="BB21" s="29">
        <f>SUM(BB18:BB20)</f>
        <v>7093.6068000000005</v>
      </c>
      <c r="BC21" s="85"/>
      <c r="BD21" s="1" t="s">
        <v>40</v>
      </c>
      <c r="BE21" s="2"/>
      <c r="BF21" s="2"/>
      <c r="BG21" s="35"/>
      <c r="BH21" s="29">
        <f>SUM(BH18:BH20)</f>
        <v>6453.6068000000005</v>
      </c>
      <c r="BI21" s="131"/>
      <c r="BJ21" s="1" t="s">
        <v>40</v>
      </c>
      <c r="BK21" s="2"/>
      <c r="BL21" s="2"/>
      <c r="BM21" s="35"/>
      <c r="BN21" s="29">
        <f>SUM(BN18:BN20)</f>
        <v>6773.6068000000005</v>
      </c>
      <c r="BO21" s="131"/>
      <c r="BP21" s="3" t="s">
        <v>20</v>
      </c>
      <c r="BQ21" s="3"/>
      <c r="BR21" s="3"/>
      <c r="BS21" s="30"/>
      <c r="BT21" s="31">
        <f>SUM(BT18:BT20)</f>
        <v>7120.2911000000013</v>
      </c>
      <c r="BU21" s="132"/>
      <c r="BV21" s="4" t="s">
        <v>20</v>
      </c>
      <c r="BW21" s="4"/>
      <c r="BX21" s="4"/>
      <c r="BY21" s="32"/>
      <c r="BZ21" s="33">
        <f>SUM(BZ18:BZ20)</f>
        <v>7077.1771000000017</v>
      </c>
      <c r="CA21" s="132"/>
      <c r="CB21" s="4" t="s">
        <v>20</v>
      </c>
      <c r="CC21" s="4"/>
      <c r="CD21" s="4"/>
      <c r="CE21" s="32"/>
      <c r="CF21" s="33">
        <f>SUM(CF18:CF20)</f>
        <v>6437.1770999999999</v>
      </c>
      <c r="CG21" s="132"/>
      <c r="CH21" s="4" t="s">
        <v>20</v>
      </c>
      <c r="CI21" s="4"/>
      <c r="CJ21" s="4"/>
      <c r="CK21" s="32"/>
      <c r="CL21" s="33">
        <f>SUM(CL18:CL20)</f>
        <v>6757.1770999999999</v>
      </c>
      <c r="CM21" s="132"/>
      <c r="CN21" s="6" t="s">
        <v>20</v>
      </c>
      <c r="CO21" s="6"/>
      <c r="CP21" s="6"/>
      <c r="CQ21" s="7"/>
      <c r="CR21" s="34">
        <f>SUM(CR18:CR20)</f>
        <v>7113.7051999999994</v>
      </c>
      <c r="DB21" s="47"/>
    </row>
    <row r="22" spans="1:108" x14ac:dyDescent="0.25">
      <c r="A22" s="1" t="s">
        <v>26</v>
      </c>
      <c r="B22" s="2"/>
      <c r="C22" s="2"/>
      <c r="D22" s="35"/>
      <c r="E22" s="29">
        <f>(E21/B4)</f>
        <v>176.02001985111664</v>
      </c>
      <c r="G22" s="1" t="s">
        <v>26</v>
      </c>
      <c r="H22" s="2"/>
      <c r="I22" s="2"/>
      <c r="J22" s="35"/>
      <c r="K22" s="29">
        <f>(K21/H4)</f>
        <v>245.38428897338403</v>
      </c>
      <c r="L22" s="131"/>
      <c r="M22" s="1" t="s">
        <v>26</v>
      </c>
      <c r="N22" s="2"/>
      <c r="O22" s="2"/>
      <c r="P22" s="35"/>
      <c r="Q22" s="29">
        <f>(Q21/N4)</f>
        <v>171.48371645569623</v>
      </c>
      <c r="R22" s="131"/>
      <c r="S22" s="3" t="s">
        <v>26</v>
      </c>
      <c r="T22" s="3"/>
      <c r="U22" s="3"/>
      <c r="V22" s="30"/>
      <c r="W22" s="31">
        <f>(W21/T4)</f>
        <v>167.53626117647062</v>
      </c>
      <c r="X22" s="132"/>
      <c r="Y22" s="4" t="s">
        <v>26</v>
      </c>
      <c r="Z22" s="4"/>
      <c r="AA22" s="4"/>
      <c r="AB22" s="32"/>
      <c r="AC22" s="33">
        <f>(AC21/Z4)</f>
        <v>155.20125219298248</v>
      </c>
      <c r="AD22" s="132"/>
      <c r="AE22" s="4" t="s">
        <v>26</v>
      </c>
      <c r="AF22" s="4"/>
      <c r="AG22" s="4"/>
      <c r="AH22" s="32"/>
      <c r="AI22" s="33">
        <f>(AI21/AF4)</f>
        <v>221.97162413793103</v>
      </c>
      <c r="AJ22" s="132"/>
      <c r="AK22" s="4" t="s">
        <v>26</v>
      </c>
      <c r="AL22" s="4"/>
      <c r="AM22" s="4"/>
      <c r="AN22" s="32"/>
      <c r="AO22" s="33">
        <f>(AO21/AL4)</f>
        <v>150.15949111111109</v>
      </c>
      <c r="AP22" s="132"/>
      <c r="AQ22" s="6" t="s">
        <v>26</v>
      </c>
      <c r="AR22" s="6"/>
      <c r="AS22" s="6"/>
      <c r="AT22" s="7"/>
      <c r="AU22" s="34">
        <f>(AU21/AR4)</f>
        <v>148.20219166666666</v>
      </c>
      <c r="AX22" s="1" t="s">
        <v>26</v>
      </c>
      <c r="AY22" s="2"/>
      <c r="AZ22" s="2"/>
      <c r="BA22" s="35"/>
      <c r="BB22" s="29">
        <f>(BB21/AY4)</f>
        <v>163.07142068965518</v>
      </c>
      <c r="BC22" s="85"/>
      <c r="BD22" s="1" t="s">
        <v>26</v>
      </c>
      <c r="BE22" s="2"/>
      <c r="BF22" s="2"/>
      <c r="BG22" s="35"/>
      <c r="BH22" s="29">
        <f>(BH21/BE4)</f>
        <v>228.85130496453903</v>
      </c>
      <c r="BI22" s="131"/>
      <c r="BJ22" s="1" t="s">
        <v>26</v>
      </c>
      <c r="BK22" s="2"/>
      <c r="BL22" s="2"/>
      <c r="BM22" s="35"/>
      <c r="BN22" s="29">
        <f>(BN21/BK4)</f>
        <v>145.66896344086024</v>
      </c>
      <c r="BO22" s="131"/>
      <c r="BP22" s="3" t="s">
        <v>26</v>
      </c>
      <c r="BQ22" s="3"/>
      <c r="BR22" s="3"/>
      <c r="BS22" s="30"/>
      <c r="BT22" s="31">
        <f>(BT21/BQ4)</f>
        <v>146.20720944558522</v>
      </c>
      <c r="BU22" s="132"/>
      <c r="BV22" s="4" t="s">
        <v>26</v>
      </c>
      <c r="BW22" s="4"/>
      <c r="BX22" s="4"/>
      <c r="BY22" s="32"/>
      <c r="BZ22" s="33">
        <f>(BZ21/BW4)</f>
        <v>154.52351746724895</v>
      </c>
      <c r="CA22" s="132"/>
      <c r="CB22" s="4" t="s">
        <v>26</v>
      </c>
      <c r="CC22" s="4"/>
      <c r="CD22" s="4"/>
      <c r="CE22" s="32"/>
      <c r="CF22" s="33">
        <f>(CF21/CC4)</f>
        <v>190.44902662721896</v>
      </c>
      <c r="CG22" s="132"/>
      <c r="CH22" s="4" t="s">
        <v>26</v>
      </c>
      <c r="CI22" s="4"/>
      <c r="CJ22" s="4"/>
      <c r="CK22" s="32"/>
      <c r="CL22" s="33">
        <f>(CL21/CI4)</f>
        <v>141.36353765690376</v>
      </c>
      <c r="CM22" s="132"/>
      <c r="CN22" s="6" t="s">
        <v>26</v>
      </c>
      <c r="CO22" s="6"/>
      <c r="CP22" s="6"/>
      <c r="CQ22" s="7"/>
      <c r="CR22" s="34">
        <f>(CR21/CO4)</f>
        <v>132.96645233644858</v>
      </c>
    </row>
    <row r="23" spans="1:108" x14ac:dyDescent="0.25">
      <c r="A23" s="1" t="s">
        <v>21</v>
      </c>
      <c r="B23" s="1"/>
      <c r="C23" s="1"/>
      <c r="D23" s="28"/>
      <c r="E23" s="72">
        <f>(E4-E21)</f>
        <v>523.09319999999934</v>
      </c>
      <c r="G23" s="1" t="s">
        <v>21</v>
      </c>
      <c r="H23" s="1"/>
      <c r="I23" s="1"/>
      <c r="J23" s="28"/>
      <c r="K23" s="72">
        <f>(K4-K21)</f>
        <v>-1482.9068000000007</v>
      </c>
      <c r="L23" s="132"/>
      <c r="M23" s="1" t="s">
        <v>21</v>
      </c>
      <c r="N23" s="1"/>
      <c r="O23" s="1"/>
      <c r="P23" s="28"/>
      <c r="Q23" s="72">
        <f>(Q4-Q21)</f>
        <v>691.89319999999952</v>
      </c>
      <c r="R23" s="132"/>
      <c r="S23" s="3" t="s">
        <v>21</v>
      </c>
      <c r="T23" s="3"/>
      <c r="U23" s="3"/>
      <c r="V23" s="30"/>
      <c r="W23" s="31">
        <f>(W4-W21)</f>
        <v>912.20889999999872</v>
      </c>
      <c r="X23" s="132"/>
      <c r="Y23" s="4" t="s">
        <v>21</v>
      </c>
      <c r="Z23" s="4"/>
      <c r="AA23" s="4"/>
      <c r="AB23" s="32"/>
      <c r="AC23" s="33">
        <f>(AC4-AC21)</f>
        <v>1541.2228999999979</v>
      </c>
      <c r="AD23" s="132"/>
      <c r="AE23" s="4" t="s">
        <v>21</v>
      </c>
      <c r="AF23" s="4"/>
      <c r="AG23" s="4"/>
      <c r="AH23" s="32"/>
      <c r="AI23" s="33">
        <f>(AI4-AI21)</f>
        <v>-956.17709999999988</v>
      </c>
      <c r="AJ23" s="132"/>
      <c r="AK23" s="4" t="s">
        <v>21</v>
      </c>
      <c r="AL23" s="4"/>
      <c r="AM23" s="4"/>
      <c r="AN23" s="32"/>
      <c r="AO23" s="33">
        <f>(AO4-AO21)</f>
        <v>1747.8229000000001</v>
      </c>
      <c r="AP23" s="132"/>
      <c r="AQ23" s="6" t="s">
        <v>21</v>
      </c>
      <c r="AR23" s="6"/>
      <c r="AS23" s="6"/>
      <c r="AT23" s="7"/>
      <c r="AU23" s="34">
        <f>(AU4-AU21)</f>
        <v>1958.2948000000006</v>
      </c>
      <c r="AX23" s="1" t="s">
        <v>21</v>
      </c>
      <c r="AY23" s="1"/>
      <c r="AZ23" s="1"/>
      <c r="BA23" s="28"/>
      <c r="BB23" s="72">
        <f>(BB4-BB21)</f>
        <v>1127.8931999999995</v>
      </c>
      <c r="BC23" s="85"/>
      <c r="BD23" s="1" t="s">
        <v>21</v>
      </c>
      <c r="BE23" s="1"/>
      <c r="BF23" s="1"/>
      <c r="BG23" s="28"/>
      <c r="BH23" s="72">
        <f>(BH4-BH21)</f>
        <v>-1123.8068000000003</v>
      </c>
      <c r="BI23" s="132"/>
      <c r="BJ23" s="1" t="s">
        <v>21</v>
      </c>
      <c r="BK23" s="1"/>
      <c r="BL23" s="1"/>
      <c r="BM23" s="28"/>
      <c r="BN23" s="72">
        <f>(BN4-BN21)</f>
        <v>2014.8931999999995</v>
      </c>
      <c r="BO23" s="132"/>
      <c r="BP23" s="3" t="s">
        <v>21</v>
      </c>
      <c r="BQ23" s="3"/>
      <c r="BR23" s="3"/>
      <c r="BS23" s="30"/>
      <c r="BT23" s="31">
        <f>(BT4-BT21)</f>
        <v>2084.0088999999998</v>
      </c>
      <c r="BU23" s="132"/>
      <c r="BV23" s="4" t="s">
        <v>21</v>
      </c>
      <c r="BW23" s="4"/>
      <c r="BX23" s="4"/>
      <c r="BY23" s="32"/>
      <c r="BZ23" s="33">
        <f>(BZ4-BZ21)</f>
        <v>1579.0228999999972</v>
      </c>
      <c r="CA23" s="132"/>
      <c r="CB23" s="4" t="s">
        <v>21</v>
      </c>
      <c r="CC23" s="4"/>
      <c r="CD23" s="4"/>
      <c r="CE23" s="32"/>
      <c r="CF23" s="33">
        <f>(CF4-CF21)</f>
        <v>-48.977100000000064</v>
      </c>
      <c r="CG23" s="132"/>
      <c r="CH23" s="4" t="s">
        <v>21</v>
      </c>
      <c r="CI23" s="4"/>
      <c r="CJ23" s="4"/>
      <c r="CK23" s="32"/>
      <c r="CL23" s="33">
        <f>(CL4-CL21)</f>
        <v>2277.022899999999</v>
      </c>
      <c r="CM23" s="132"/>
      <c r="CN23" s="6" t="s">
        <v>21</v>
      </c>
      <c r="CO23" s="6"/>
      <c r="CP23" s="6"/>
      <c r="CQ23" s="7"/>
      <c r="CR23" s="34">
        <f>(CR4-CR21)</f>
        <v>2997.7948000000006</v>
      </c>
    </row>
    <row r="24" spans="1:108" x14ac:dyDescent="0.25">
      <c r="A24" s="1" t="s">
        <v>91</v>
      </c>
      <c r="B24" s="1"/>
      <c r="C24" s="1"/>
      <c r="D24" s="28"/>
      <c r="E24" s="141">
        <f>(E4/E18)</f>
        <v>1.2126616993713462</v>
      </c>
      <c r="G24" s="1" t="s">
        <v>91</v>
      </c>
      <c r="H24" s="1"/>
      <c r="I24" s="1"/>
      <c r="J24" s="28"/>
      <c r="K24" s="141">
        <f>(K4/K18)</f>
        <v>0.88117717484673919</v>
      </c>
      <c r="L24" s="132"/>
      <c r="M24" s="1" t="s">
        <v>91</v>
      </c>
      <c r="N24" s="1"/>
      <c r="O24" s="1"/>
      <c r="P24" s="28"/>
      <c r="Q24" s="141">
        <f>(Q4/Q18)</f>
        <v>1.2523954127786572</v>
      </c>
      <c r="R24" s="132"/>
      <c r="S24" s="1" t="s">
        <v>91</v>
      </c>
      <c r="T24" s="3"/>
      <c r="U24" s="3"/>
      <c r="V24" s="30"/>
      <c r="W24" s="141">
        <f>(W4/W18)</f>
        <v>1.2734514224297813</v>
      </c>
      <c r="X24" s="132"/>
      <c r="Y24" s="1" t="s">
        <v>91</v>
      </c>
      <c r="Z24" s="4"/>
      <c r="AA24" s="4"/>
      <c r="AB24" s="32"/>
      <c r="AC24" s="141">
        <f>(AC4/AC18)</f>
        <v>1.3757419111750309</v>
      </c>
      <c r="AD24" s="132"/>
      <c r="AE24" s="1" t="s">
        <v>91</v>
      </c>
      <c r="AF24" s="4"/>
      <c r="AG24" s="4"/>
      <c r="AH24" s="32"/>
      <c r="AI24" s="142">
        <f>(AI4/AI18)</f>
        <v>0.97447846067463817</v>
      </c>
      <c r="AJ24" s="132"/>
      <c r="AK24" s="1" t="s">
        <v>91</v>
      </c>
      <c r="AL24" s="4"/>
      <c r="AM24" s="4"/>
      <c r="AN24" s="32"/>
      <c r="AO24" s="141">
        <f>(AO4/AO18)</f>
        <v>1.4307229561693606</v>
      </c>
      <c r="AP24" s="132"/>
      <c r="AQ24" s="1" t="s">
        <v>91</v>
      </c>
      <c r="AR24" s="6"/>
      <c r="AS24" s="6"/>
      <c r="AT24" s="7"/>
      <c r="AU24" s="141">
        <f>(AU4/AU18)</f>
        <v>1.4397542819358831</v>
      </c>
      <c r="AX24" s="1" t="s">
        <v>91</v>
      </c>
      <c r="AY24" s="1"/>
      <c r="AZ24" s="1"/>
      <c r="BA24" s="28"/>
      <c r="BB24" s="141">
        <f>(BB4/BB18)</f>
        <v>1.3089524546564157</v>
      </c>
      <c r="BC24" s="85"/>
      <c r="BD24" s="1" t="s">
        <v>91</v>
      </c>
      <c r="BE24" s="1"/>
      <c r="BF24" s="1"/>
      <c r="BG24" s="28"/>
      <c r="BH24" s="142">
        <f>(BH4/BH18)</f>
        <v>0.94483636238319568</v>
      </c>
      <c r="BI24" s="132"/>
      <c r="BJ24" s="1" t="s">
        <v>91</v>
      </c>
      <c r="BK24" s="1"/>
      <c r="BL24" s="1"/>
      <c r="BM24" s="28"/>
      <c r="BN24" s="141">
        <f>(BN4/BN18)</f>
        <v>1.4743389036508243</v>
      </c>
      <c r="BO24" s="132"/>
      <c r="BP24" s="1" t="s">
        <v>91</v>
      </c>
      <c r="BQ24" s="3"/>
      <c r="BR24" s="3"/>
      <c r="BS24" s="30"/>
      <c r="BT24" s="141">
        <f>(BT4/BT18)</f>
        <v>1.4592255122901259</v>
      </c>
      <c r="BU24" s="132"/>
      <c r="BV24" s="1" t="s">
        <v>91</v>
      </c>
      <c r="BW24" s="4"/>
      <c r="BX24" s="4"/>
      <c r="BY24" s="32"/>
      <c r="BZ24" s="141">
        <f>(BZ4/BZ18)</f>
        <v>1.3817758669257985</v>
      </c>
      <c r="CA24" s="132"/>
      <c r="CB24" s="1" t="s">
        <v>91</v>
      </c>
      <c r="CC24" s="4"/>
      <c r="CD24" s="4"/>
      <c r="CE24" s="32"/>
      <c r="CF24" s="142">
        <f>(CF4/CF18)</f>
        <v>1.135771447269061</v>
      </c>
      <c r="CG24" s="132"/>
      <c r="CH24" s="1" t="s">
        <v>91</v>
      </c>
      <c r="CI24" s="4"/>
      <c r="CJ24" s="4"/>
      <c r="CK24" s="32"/>
      <c r="CL24" s="141">
        <f>(CL4/CL18)</f>
        <v>1.5197457178865652</v>
      </c>
      <c r="CM24" s="132"/>
      <c r="CN24" s="1" t="s">
        <v>91</v>
      </c>
      <c r="CO24" s="6"/>
      <c r="CP24" s="6"/>
      <c r="CQ24" s="7"/>
      <c r="CR24" s="141">
        <f>(CR4/CR18)</f>
        <v>1.6047261267410364</v>
      </c>
    </row>
    <row r="25" spans="1:108" x14ac:dyDescent="0.25">
      <c r="A25" s="1" t="s">
        <v>107</v>
      </c>
      <c r="B25" s="1"/>
      <c r="C25" s="1"/>
      <c r="D25" s="28"/>
      <c r="E25" s="141">
        <f>(B4*1000/E21)</f>
        <v>5.6811719533143554</v>
      </c>
      <c r="G25" s="1" t="s">
        <v>107</v>
      </c>
      <c r="H25" s="1"/>
      <c r="I25" s="1"/>
      <c r="J25" s="28"/>
      <c r="K25" s="141">
        <f>(H4*1000/K21)</f>
        <v>4.0752405306130512</v>
      </c>
      <c r="L25" s="132"/>
      <c r="M25" s="1" t="s">
        <v>107</v>
      </c>
      <c r="N25" s="1"/>
      <c r="O25" s="1"/>
      <c r="P25" s="28"/>
      <c r="Q25" s="141">
        <f>(N4*1000/Q21)</f>
        <v>5.8314574740299356</v>
      </c>
      <c r="R25" s="132"/>
      <c r="S25" s="1" t="s">
        <v>107</v>
      </c>
      <c r="T25" s="1"/>
      <c r="U25" s="1"/>
      <c r="V25" s="28"/>
      <c r="W25" s="141">
        <f>(T4*1000/W21)</f>
        <v>5.9688570878794538</v>
      </c>
      <c r="X25" s="132"/>
      <c r="Y25" s="1" t="s">
        <v>107</v>
      </c>
      <c r="Z25" s="1"/>
      <c r="AA25" s="1"/>
      <c r="AB25" s="28"/>
      <c r="AC25" s="141">
        <f>(Z4*1000/AC21)</f>
        <v>6.4432469833205088</v>
      </c>
      <c r="AD25" s="132"/>
      <c r="AE25" s="1" t="s">
        <v>107</v>
      </c>
      <c r="AF25" s="1"/>
      <c r="AG25" s="1"/>
      <c r="AH25" s="28"/>
      <c r="AI25" s="141">
        <f>(AF4*1000/AI21)</f>
        <v>4.5050803402628148</v>
      </c>
      <c r="AJ25" s="132"/>
      <c r="AK25" s="1" t="s">
        <v>107</v>
      </c>
      <c r="AL25" s="1"/>
      <c r="AM25" s="1"/>
      <c r="AN25" s="28"/>
      <c r="AO25" s="141">
        <f>(AL4*1000/AO21)</f>
        <v>6.6595857018458195</v>
      </c>
      <c r="AP25" s="132"/>
      <c r="AQ25" s="1" t="s">
        <v>107</v>
      </c>
      <c r="AR25" s="1"/>
      <c r="AS25" s="1"/>
      <c r="AT25" s="28"/>
      <c r="AU25" s="141">
        <f>(AR4*1000/AU21)</f>
        <v>6.7475385401126831</v>
      </c>
      <c r="AX25" s="1" t="s">
        <v>107</v>
      </c>
      <c r="AY25" s="1"/>
      <c r="AZ25" s="1"/>
      <c r="BA25" s="28"/>
      <c r="BB25" s="141">
        <f>(AY4*1000/BB21)</f>
        <v>6.1322823813690936</v>
      </c>
      <c r="BC25" s="85"/>
      <c r="BD25" s="1" t="s">
        <v>107</v>
      </c>
      <c r="BE25" s="1"/>
      <c r="BF25" s="1"/>
      <c r="BG25" s="28"/>
      <c r="BH25" s="141">
        <f>(BE4*1000/BH21)</f>
        <v>4.3696495423303441</v>
      </c>
      <c r="BI25" s="132"/>
      <c r="BJ25" s="1" t="s">
        <v>107</v>
      </c>
      <c r="BK25" s="1"/>
      <c r="BL25" s="1"/>
      <c r="BM25" s="28"/>
      <c r="BN25" s="141">
        <f>(BK4*1000/BN21)</f>
        <v>6.8648803175289119</v>
      </c>
      <c r="BO25" s="132"/>
      <c r="BP25" s="1" t="s">
        <v>107</v>
      </c>
      <c r="BQ25" s="1"/>
      <c r="BR25" s="1"/>
      <c r="BS25" s="28"/>
      <c r="BT25" s="141">
        <f>(BQ4*1000/BT21)</f>
        <v>6.8396080042289267</v>
      </c>
      <c r="BU25" s="132"/>
      <c r="BV25" s="1" t="s">
        <v>107</v>
      </c>
      <c r="BW25" s="1"/>
      <c r="BX25" s="1"/>
      <c r="BY25" s="28"/>
      <c r="BZ25" s="141">
        <f>(BW4*1000/BZ21)</f>
        <v>6.4715068385105115</v>
      </c>
      <c r="CA25" s="132"/>
      <c r="CB25" s="1" t="s">
        <v>107</v>
      </c>
      <c r="CC25" s="1"/>
      <c r="CD25" s="1"/>
      <c r="CE25" s="28"/>
      <c r="CF25" s="141">
        <f>(CC4*1000/CF21)</f>
        <v>5.2507488103752813</v>
      </c>
      <c r="CG25" s="132"/>
      <c r="CH25" s="1" t="s">
        <v>107</v>
      </c>
      <c r="CI25" s="1"/>
      <c r="CJ25" s="1"/>
      <c r="CK25" s="28"/>
      <c r="CL25" s="141">
        <f>(CI4*1000/CL21)</f>
        <v>7.0739599232940042</v>
      </c>
      <c r="CM25" s="132"/>
      <c r="CN25" s="1" t="s">
        <v>107</v>
      </c>
      <c r="CO25" s="1"/>
      <c r="CP25" s="1"/>
      <c r="CQ25" s="28"/>
      <c r="CR25" s="141">
        <f>(CO4*1000/CR21)</f>
        <v>7.520693997833928</v>
      </c>
    </row>
    <row r="26" spans="1:108" s="95" customFormat="1" ht="30.75" customHeight="1" x14ac:dyDescent="0.25">
      <c r="A26" s="88" t="s">
        <v>29</v>
      </c>
      <c r="B26" s="89" t="s">
        <v>75</v>
      </c>
      <c r="C26" s="90" t="s">
        <v>0</v>
      </c>
      <c r="D26" s="91" t="s">
        <v>41</v>
      </c>
      <c r="E26" s="91" t="s">
        <v>42</v>
      </c>
      <c r="F26" s="92"/>
      <c r="G26" s="88" t="s">
        <v>29</v>
      </c>
      <c r="H26" s="89" t="s">
        <v>75</v>
      </c>
      <c r="I26" s="90" t="s">
        <v>0</v>
      </c>
      <c r="J26" s="91" t="s">
        <v>41</v>
      </c>
      <c r="K26" s="91" t="s">
        <v>42</v>
      </c>
      <c r="L26" s="133"/>
      <c r="M26" s="88" t="s">
        <v>29</v>
      </c>
      <c r="N26" s="89" t="s">
        <v>75</v>
      </c>
      <c r="O26" s="90" t="s">
        <v>0</v>
      </c>
      <c r="P26" s="91" t="s">
        <v>41</v>
      </c>
      <c r="Q26" s="91" t="s">
        <v>42</v>
      </c>
      <c r="R26" s="133"/>
      <c r="S26" s="93" t="s">
        <v>29</v>
      </c>
      <c r="T26" s="110" t="s">
        <v>75</v>
      </c>
      <c r="U26" s="111" t="s">
        <v>0</v>
      </c>
      <c r="V26" s="112" t="s">
        <v>41</v>
      </c>
      <c r="W26" s="112" t="s">
        <v>42</v>
      </c>
      <c r="X26" s="133"/>
      <c r="Y26" s="88" t="s">
        <v>29</v>
      </c>
      <c r="Z26" s="89" t="s">
        <v>75</v>
      </c>
      <c r="AA26" s="90" t="s">
        <v>0</v>
      </c>
      <c r="AB26" s="91" t="s">
        <v>41</v>
      </c>
      <c r="AC26" s="91" t="s">
        <v>42</v>
      </c>
      <c r="AD26" s="133"/>
      <c r="AE26" s="88" t="s">
        <v>29</v>
      </c>
      <c r="AF26" s="89" t="s">
        <v>75</v>
      </c>
      <c r="AG26" s="90" t="s">
        <v>0</v>
      </c>
      <c r="AH26" s="91" t="s">
        <v>41</v>
      </c>
      <c r="AI26" s="91" t="s">
        <v>42</v>
      </c>
      <c r="AJ26" s="133"/>
      <c r="AK26" s="88" t="s">
        <v>29</v>
      </c>
      <c r="AL26" s="89" t="s">
        <v>75</v>
      </c>
      <c r="AM26" s="90" t="s">
        <v>0</v>
      </c>
      <c r="AN26" s="91" t="s">
        <v>41</v>
      </c>
      <c r="AO26" s="91" t="s">
        <v>42</v>
      </c>
      <c r="AP26" s="133"/>
      <c r="AQ26" s="94" t="s">
        <v>29</v>
      </c>
      <c r="AR26" s="102" t="s">
        <v>75</v>
      </c>
      <c r="AS26" s="103" t="s">
        <v>0</v>
      </c>
      <c r="AT26" s="104" t="s">
        <v>41</v>
      </c>
      <c r="AU26" s="104" t="s">
        <v>42</v>
      </c>
      <c r="AX26" s="88" t="s">
        <v>29</v>
      </c>
      <c r="AY26" s="89" t="s">
        <v>75</v>
      </c>
      <c r="AZ26" s="90" t="s">
        <v>0</v>
      </c>
      <c r="BA26" s="91" t="s">
        <v>41</v>
      </c>
      <c r="BB26" s="91" t="s">
        <v>42</v>
      </c>
      <c r="BC26" s="92"/>
      <c r="BD26" s="88" t="s">
        <v>29</v>
      </c>
      <c r="BE26" s="89" t="s">
        <v>75</v>
      </c>
      <c r="BF26" s="90" t="s">
        <v>0</v>
      </c>
      <c r="BG26" s="91" t="s">
        <v>41</v>
      </c>
      <c r="BH26" s="91" t="s">
        <v>42</v>
      </c>
      <c r="BI26" s="133"/>
      <c r="BJ26" s="88" t="s">
        <v>29</v>
      </c>
      <c r="BK26" s="89" t="s">
        <v>75</v>
      </c>
      <c r="BL26" s="90" t="s">
        <v>0</v>
      </c>
      <c r="BM26" s="91" t="s">
        <v>41</v>
      </c>
      <c r="BN26" s="91" t="s">
        <v>42</v>
      </c>
      <c r="BO26" s="133"/>
      <c r="BP26" s="93" t="s">
        <v>29</v>
      </c>
      <c r="BQ26" s="110" t="s">
        <v>75</v>
      </c>
      <c r="BR26" s="111" t="s">
        <v>0</v>
      </c>
      <c r="BS26" s="112" t="s">
        <v>41</v>
      </c>
      <c r="BT26" s="112" t="s">
        <v>42</v>
      </c>
      <c r="BU26" s="133"/>
      <c r="BV26" s="88" t="s">
        <v>29</v>
      </c>
      <c r="BW26" s="89" t="s">
        <v>75</v>
      </c>
      <c r="BX26" s="90" t="s">
        <v>0</v>
      </c>
      <c r="BY26" s="91" t="s">
        <v>41</v>
      </c>
      <c r="BZ26" s="91" t="s">
        <v>42</v>
      </c>
      <c r="CA26" s="133"/>
      <c r="CB26" s="88" t="s">
        <v>29</v>
      </c>
      <c r="CC26" s="89" t="s">
        <v>75</v>
      </c>
      <c r="CD26" s="90" t="s">
        <v>0</v>
      </c>
      <c r="CE26" s="91" t="s">
        <v>41</v>
      </c>
      <c r="CF26" s="91" t="s">
        <v>42</v>
      </c>
      <c r="CG26" s="133"/>
      <c r="CH26" s="88" t="s">
        <v>29</v>
      </c>
      <c r="CI26" s="89" t="s">
        <v>75</v>
      </c>
      <c r="CJ26" s="90" t="s">
        <v>0</v>
      </c>
      <c r="CK26" s="91" t="s">
        <v>41</v>
      </c>
      <c r="CL26" s="91" t="s">
        <v>42</v>
      </c>
      <c r="CM26" s="133"/>
      <c r="CN26" s="94" t="s">
        <v>29</v>
      </c>
      <c r="CO26" s="102" t="s">
        <v>75</v>
      </c>
      <c r="CP26" s="103" t="s">
        <v>0</v>
      </c>
      <c r="CQ26" s="104" t="s">
        <v>41</v>
      </c>
      <c r="CR26" s="104" t="s">
        <v>42</v>
      </c>
    </row>
    <row r="27" spans="1:108" s="40" customFormat="1" ht="15.6" customHeight="1" x14ac:dyDescent="0.25">
      <c r="A27" s="43" t="s">
        <v>48</v>
      </c>
      <c r="B27" s="43"/>
      <c r="C27" s="43"/>
      <c r="D27" s="43"/>
      <c r="E27" s="43"/>
      <c r="F27" s="87"/>
      <c r="G27" s="43" t="s">
        <v>48</v>
      </c>
      <c r="H27" s="43"/>
      <c r="I27" s="43"/>
      <c r="J27" s="43"/>
      <c r="K27" s="43"/>
      <c r="L27" s="115"/>
      <c r="M27" s="43" t="s">
        <v>48</v>
      </c>
      <c r="N27" s="43"/>
      <c r="O27" s="43"/>
      <c r="P27" s="43"/>
      <c r="Q27" s="43"/>
      <c r="R27" s="115"/>
      <c r="S27" s="1" t="s">
        <v>48</v>
      </c>
      <c r="T27" s="1"/>
      <c r="U27" s="1"/>
      <c r="V27" s="1"/>
      <c r="W27" s="1"/>
      <c r="X27" s="115"/>
      <c r="Y27" s="43" t="s">
        <v>48</v>
      </c>
      <c r="Z27" s="43"/>
      <c r="AA27" s="43"/>
      <c r="AB27" s="43"/>
      <c r="AC27" s="43"/>
      <c r="AD27" s="115"/>
      <c r="AE27" s="43" t="s">
        <v>48</v>
      </c>
      <c r="AF27" s="43"/>
      <c r="AG27" s="43"/>
      <c r="AH27" s="43"/>
      <c r="AI27" s="43"/>
      <c r="AJ27" s="115"/>
      <c r="AK27" s="43" t="s">
        <v>48</v>
      </c>
      <c r="AL27" s="43"/>
      <c r="AM27" s="43"/>
      <c r="AN27" s="43"/>
      <c r="AO27" s="43"/>
      <c r="AP27" s="115"/>
      <c r="AQ27" s="54" t="s">
        <v>48</v>
      </c>
      <c r="AR27" s="54"/>
      <c r="AS27" s="54"/>
      <c r="AT27" s="54"/>
      <c r="AU27" s="54"/>
      <c r="AX27" s="43" t="s">
        <v>48</v>
      </c>
      <c r="AY27" s="43"/>
      <c r="AZ27" s="43"/>
      <c r="BA27" s="43"/>
      <c r="BB27" s="43"/>
      <c r="BC27" s="87"/>
      <c r="BD27" s="43" t="s">
        <v>48</v>
      </c>
      <c r="BE27" s="43"/>
      <c r="BF27" s="43"/>
      <c r="BG27" s="43"/>
      <c r="BH27" s="43"/>
      <c r="BI27" s="115"/>
      <c r="BJ27" s="43" t="s">
        <v>48</v>
      </c>
      <c r="BK27" s="43"/>
      <c r="BL27" s="43"/>
      <c r="BM27" s="43"/>
      <c r="BN27" s="43"/>
      <c r="BO27" s="115"/>
      <c r="BP27" s="1" t="s">
        <v>48</v>
      </c>
      <c r="BQ27" s="1"/>
      <c r="BR27" s="1"/>
      <c r="BS27" s="1"/>
      <c r="BT27" s="1"/>
      <c r="BU27" s="115"/>
      <c r="BV27" s="43" t="s">
        <v>48</v>
      </c>
      <c r="BW27" s="43"/>
      <c r="BX27" s="43"/>
      <c r="BY27" s="43"/>
      <c r="BZ27" s="43"/>
      <c r="CA27" s="115"/>
      <c r="CB27" s="43" t="s">
        <v>48</v>
      </c>
      <c r="CC27" s="43"/>
      <c r="CD27" s="43"/>
      <c r="CE27" s="43"/>
      <c r="CF27" s="43"/>
      <c r="CG27" s="115"/>
      <c r="CH27" s="43" t="s">
        <v>48</v>
      </c>
      <c r="CI27" s="43"/>
      <c r="CJ27" s="43"/>
      <c r="CK27" s="43"/>
      <c r="CL27" s="43"/>
      <c r="CM27" s="115"/>
      <c r="CN27" s="54" t="s">
        <v>48</v>
      </c>
      <c r="CO27" s="54"/>
      <c r="CP27" s="54"/>
      <c r="CQ27" s="54"/>
      <c r="CR27" s="54"/>
    </row>
    <row r="28" spans="1:108" x14ac:dyDescent="0.25">
      <c r="A28" s="42" t="s">
        <v>43</v>
      </c>
      <c r="B28" s="42">
        <v>259</v>
      </c>
      <c r="C28" s="42" t="s">
        <v>2</v>
      </c>
      <c r="D28" s="44">
        <v>158</v>
      </c>
      <c r="E28" s="44">
        <f>(B28*D28)</f>
        <v>40922</v>
      </c>
      <c r="F28" s="85">
        <f t="shared" ref="F28:F41" si="18">(E28/79523.1)*100</f>
        <v>51.459261522752506</v>
      </c>
      <c r="G28" s="42" t="s">
        <v>43</v>
      </c>
      <c r="H28" s="42">
        <v>259</v>
      </c>
      <c r="I28" s="42" t="s">
        <v>2</v>
      </c>
      <c r="J28" s="44">
        <v>158</v>
      </c>
      <c r="K28" s="44">
        <f>(H28*J28)</f>
        <v>40922</v>
      </c>
      <c r="L28" s="130"/>
      <c r="M28" s="42" t="s">
        <v>43</v>
      </c>
      <c r="N28" s="42">
        <v>259</v>
      </c>
      <c r="O28" s="42" t="s">
        <v>2</v>
      </c>
      <c r="P28" s="44">
        <v>158</v>
      </c>
      <c r="Q28" s="44">
        <f>(N28*P28)</f>
        <v>40922</v>
      </c>
      <c r="R28" s="130"/>
      <c r="S28" s="2" t="s">
        <v>43</v>
      </c>
      <c r="T28" s="2">
        <v>259</v>
      </c>
      <c r="U28" s="2" t="s">
        <v>2</v>
      </c>
      <c r="V28" s="21">
        <v>158</v>
      </c>
      <c r="W28" s="21">
        <f>(T28*V28)</f>
        <v>40922</v>
      </c>
      <c r="X28" s="130"/>
      <c r="Y28" s="42" t="s">
        <v>43</v>
      </c>
      <c r="Z28" s="42">
        <v>259</v>
      </c>
      <c r="AA28" s="42" t="s">
        <v>2</v>
      </c>
      <c r="AB28" s="44">
        <v>158</v>
      </c>
      <c r="AC28" s="44">
        <f>(Z28*AB28)</f>
        <v>40922</v>
      </c>
      <c r="AD28" s="130"/>
      <c r="AE28" s="42" t="s">
        <v>43</v>
      </c>
      <c r="AF28" s="42">
        <v>259</v>
      </c>
      <c r="AG28" s="42" t="s">
        <v>2</v>
      </c>
      <c r="AH28" s="44">
        <v>158</v>
      </c>
      <c r="AI28" s="44">
        <f>(AF28*AH28)</f>
        <v>40922</v>
      </c>
      <c r="AJ28" s="130"/>
      <c r="AK28" s="42" t="s">
        <v>43</v>
      </c>
      <c r="AL28" s="42">
        <v>259</v>
      </c>
      <c r="AM28" s="42" t="s">
        <v>2</v>
      </c>
      <c r="AN28" s="44">
        <v>158</v>
      </c>
      <c r="AO28" s="44">
        <f>(AL28*AN28)</f>
        <v>40922</v>
      </c>
      <c r="AP28" s="130"/>
      <c r="AQ28" s="36" t="s">
        <v>43</v>
      </c>
      <c r="AR28" s="36">
        <v>259</v>
      </c>
      <c r="AS28" s="36" t="s">
        <v>2</v>
      </c>
      <c r="AT28" s="55">
        <v>158</v>
      </c>
      <c r="AU28" s="55">
        <f>(AR28*AT28)</f>
        <v>40922</v>
      </c>
      <c r="AX28" s="42" t="s">
        <v>43</v>
      </c>
      <c r="AY28" s="42">
        <v>259</v>
      </c>
      <c r="AZ28" s="42" t="s">
        <v>2</v>
      </c>
      <c r="BA28" s="44">
        <v>158</v>
      </c>
      <c r="BB28" s="44">
        <f>(AY28*BA28)</f>
        <v>40922</v>
      </c>
      <c r="BC28" s="85">
        <f>(BB28/79523.1)*100</f>
        <v>51.459261522752506</v>
      </c>
      <c r="BD28" s="42" t="s">
        <v>43</v>
      </c>
      <c r="BE28" s="42">
        <v>259</v>
      </c>
      <c r="BF28" s="42" t="s">
        <v>2</v>
      </c>
      <c r="BG28" s="44">
        <v>158</v>
      </c>
      <c r="BH28" s="44">
        <f>(BE28*BG28)</f>
        <v>40922</v>
      </c>
      <c r="BI28" s="130"/>
      <c r="BJ28" s="42" t="s">
        <v>43</v>
      </c>
      <c r="BK28" s="42">
        <v>259</v>
      </c>
      <c r="BL28" s="42" t="s">
        <v>2</v>
      </c>
      <c r="BM28" s="44">
        <v>158</v>
      </c>
      <c r="BN28" s="44">
        <f>(BK28*BM28)</f>
        <v>40922</v>
      </c>
      <c r="BO28" s="130"/>
      <c r="BP28" s="2" t="s">
        <v>43</v>
      </c>
      <c r="BQ28" s="2">
        <v>259</v>
      </c>
      <c r="BR28" s="2" t="s">
        <v>2</v>
      </c>
      <c r="BS28" s="21">
        <v>158</v>
      </c>
      <c r="BT28" s="21">
        <f>(BQ28*BS28)</f>
        <v>40922</v>
      </c>
      <c r="BU28" s="130"/>
      <c r="BV28" s="42" t="s">
        <v>43</v>
      </c>
      <c r="BW28" s="42">
        <v>259</v>
      </c>
      <c r="BX28" s="42" t="s">
        <v>2</v>
      </c>
      <c r="BY28" s="44">
        <v>158</v>
      </c>
      <c r="BZ28" s="44">
        <f>(BW28*BY28)</f>
        <v>40922</v>
      </c>
      <c r="CA28" s="130"/>
      <c r="CB28" s="42" t="s">
        <v>43</v>
      </c>
      <c r="CC28" s="42">
        <v>259</v>
      </c>
      <c r="CD28" s="42" t="s">
        <v>2</v>
      </c>
      <c r="CE28" s="44">
        <v>158</v>
      </c>
      <c r="CF28" s="44">
        <f>(CC28*CE28)</f>
        <v>40922</v>
      </c>
      <c r="CG28" s="130"/>
      <c r="CH28" s="42" t="s">
        <v>43</v>
      </c>
      <c r="CI28" s="42">
        <v>259</v>
      </c>
      <c r="CJ28" s="42" t="s">
        <v>2</v>
      </c>
      <c r="CK28" s="44">
        <v>158</v>
      </c>
      <c r="CL28" s="44">
        <f>(CI28*CK28)</f>
        <v>40922</v>
      </c>
      <c r="CM28" s="130"/>
      <c r="CN28" s="36" t="s">
        <v>43</v>
      </c>
      <c r="CO28" s="36">
        <v>259</v>
      </c>
      <c r="CP28" s="36" t="s">
        <v>2</v>
      </c>
      <c r="CQ28" s="55">
        <v>158</v>
      </c>
      <c r="CR28" s="55">
        <f>(CO28*CQ28)</f>
        <v>40922</v>
      </c>
    </row>
    <row r="29" spans="1:108" x14ac:dyDescent="0.25">
      <c r="A29" s="42" t="s">
        <v>30</v>
      </c>
      <c r="B29" s="42">
        <v>74</v>
      </c>
      <c r="C29" s="42" t="s">
        <v>2</v>
      </c>
      <c r="D29" s="44">
        <v>101.2</v>
      </c>
      <c r="E29" s="44">
        <f>(B29*D29)</f>
        <v>7488.8</v>
      </c>
      <c r="F29" s="85">
        <f t="shared" si="18"/>
        <v>9.4171379133861723</v>
      </c>
      <c r="G29" s="42" t="s">
        <v>30</v>
      </c>
      <c r="H29" s="42">
        <v>74</v>
      </c>
      <c r="I29" s="42" t="s">
        <v>2</v>
      </c>
      <c r="J29" s="44">
        <v>101.2</v>
      </c>
      <c r="K29" s="44">
        <f t="shared" ref="K29" si="19">(H29*J29)</f>
        <v>7488.8</v>
      </c>
      <c r="L29" s="130"/>
      <c r="M29" s="42" t="s">
        <v>30</v>
      </c>
      <c r="N29" s="42">
        <v>74</v>
      </c>
      <c r="O29" s="42" t="s">
        <v>2</v>
      </c>
      <c r="P29" s="44">
        <v>101.2</v>
      </c>
      <c r="Q29" s="44">
        <f t="shared" ref="Q29" si="20">(N29*P29)</f>
        <v>7488.8</v>
      </c>
      <c r="R29" s="130"/>
      <c r="S29" s="2" t="s">
        <v>30</v>
      </c>
      <c r="T29" s="2">
        <v>74</v>
      </c>
      <c r="U29" s="2" t="s">
        <v>2</v>
      </c>
      <c r="V29" s="21">
        <v>101.2</v>
      </c>
      <c r="W29" s="21">
        <f t="shared" ref="W29" si="21">(T29*V29)</f>
        <v>7488.8</v>
      </c>
      <c r="X29" s="130"/>
      <c r="Y29" s="42" t="s">
        <v>30</v>
      </c>
      <c r="Z29" s="42">
        <v>74</v>
      </c>
      <c r="AA29" s="42" t="s">
        <v>2</v>
      </c>
      <c r="AB29" s="44">
        <v>101.2</v>
      </c>
      <c r="AC29" s="44">
        <f t="shared" ref="AC29" si="22">(Z29*AB29)</f>
        <v>7488.8</v>
      </c>
      <c r="AD29" s="130"/>
      <c r="AE29" s="42" t="s">
        <v>30</v>
      </c>
      <c r="AF29" s="42">
        <v>74</v>
      </c>
      <c r="AG29" s="42" t="s">
        <v>2</v>
      </c>
      <c r="AH29" s="44">
        <v>101.2</v>
      </c>
      <c r="AI29" s="44">
        <f t="shared" ref="AI29" si="23">(AF29*AH29)</f>
        <v>7488.8</v>
      </c>
      <c r="AJ29" s="130"/>
      <c r="AK29" s="42" t="s">
        <v>30</v>
      </c>
      <c r="AL29" s="42">
        <v>74</v>
      </c>
      <c r="AM29" s="42" t="s">
        <v>2</v>
      </c>
      <c r="AN29" s="44">
        <v>101.2</v>
      </c>
      <c r="AO29" s="44">
        <f t="shared" ref="AO29" si="24">(AL29*AN29)</f>
        <v>7488.8</v>
      </c>
      <c r="AP29" s="130"/>
      <c r="AQ29" s="36" t="s">
        <v>30</v>
      </c>
      <c r="AR29" s="36">
        <v>74</v>
      </c>
      <c r="AS29" s="36" t="s">
        <v>2</v>
      </c>
      <c r="AT29" s="55">
        <v>101.2</v>
      </c>
      <c r="AU29" s="55">
        <f t="shared" ref="AU29" si="25">(AR29*AT29)</f>
        <v>7488.8</v>
      </c>
      <c r="AX29" s="42" t="s">
        <v>30</v>
      </c>
      <c r="AY29" s="42">
        <v>74</v>
      </c>
      <c r="AZ29" s="42" t="s">
        <v>2</v>
      </c>
      <c r="BA29" s="44">
        <v>101.2</v>
      </c>
      <c r="BB29" s="44">
        <f t="shared" ref="BB29" si="26">(AY29*BA29)</f>
        <v>7488.8</v>
      </c>
      <c r="BC29" s="85">
        <f t="shared" ref="BC29:BC41" si="27">(BB29/79523.1)*100</f>
        <v>9.4171379133861723</v>
      </c>
      <c r="BD29" s="42" t="s">
        <v>30</v>
      </c>
      <c r="BE29" s="42">
        <v>74</v>
      </c>
      <c r="BF29" s="42" t="s">
        <v>2</v>
      </c>
      <c r="BG29" s="44">
        <v>101.2</v>
      </c>
      <c r="BH29" s="44">
        <f t="shared" ref="BH29" si="28">(BE29*BG29)</f>
        <v>7488.8</v>
      </c>
      <c r="BI29" s="130"/>
      <c r="BJ29" s="42" t="s">
        <v>30</v>
      </c>
      <c r="BK29" s="42">
        <v>74</v>
      </c>
      <c r="BL29" s="42" t="s">
        <v>2</v>
      </c>
      <c r="BM29" s="44">
        <v>101.2</v>
      </c>
      <c r="BN29" s="44">
        <f t="shared" ref="BN29" si="29">(BK29*BM29)</f>
        <v>7488.8</v>
      </c>
      <c r="BO29" s="130"/>
      <c r="BP29" s="2" t="s">
        <v>30</v>
      </c>
      <c r="BQ29" s="2">
        <v>74</v>
      </c>
      <c r="BR29" s="2" t="s">
        <v>2</v>
      </c>
      <c r="BS29" s="21">
        <v>101.2</v>
      </c>
      <c r="BT29" s="21">
        <f t="shared" ref="BT29" si="30">(BQ29*BS29)</f>
        <v>7488.8</v>
      </c>
      <c r="BU29" s="130"/>
      <c r="BV29" s="42" t="s">
        <v>30</v>
      </c>
      <c r="BW29" s="42">
        <v>74</v>
      </c>
      <c r="BX29" s="42" t="s">
        <v>2</v>
      </c>
      <c r="BY29" s="44">
        <v>101.2</v>
      </c>
      <c r="BZ29" s="44">
        <f t="shared" ref="BZ29" si="31">(BW29*BY29)</f>
        <v>7488.8</v>
      </c>
      <c r="CA29" s="130"/>
      <c r="CB29" s="42" t="s">
        <v>30</v>
      </c>
      <c r="CC29" s="42">
        <v>74</v>
      </c>
      <c r="CD29" s="42" t="s">
        <v>2</v>
      </c>
      <c r="CE29" s="44">
        <v>101.2</v>
      </c>
      <c r="CF29" s="44">
        <f t="shared" ref="CF29" si="32">(CC29*CE29)</f>
        <v>7488.8</v>
      </c>
      <c r="CG29" s="130"/>
      <c r="CH29" s="42" t="s">
        <v>30</v>
      </c>
      <c r="CI29" s="42">
        <v>74</v>
      </c>
      <c r="CJ29" s="42" t="s">
        <v>2</v>
      </c>
      <c r="CK29" s="44">
        <v>101.2</v>
      </c>
      <c r="CL29" s="44">
        <f t="shared" ref="CL29" si="33">(CI29*CK29)</f>
        <v>7488.8</v>
      </c>
      <c r="CM29" s="130"/>
      <c r="CN29" s="36" t="s">
        <v>30</v>
      </c>
      <c r="CO29" s="36">
        <v>74</v>
      </c>
      <c r="CP29" s="36" t="s">
        <v>2</v>
      </c>
      <c r="CQ29" s="55">
        <v>101.2</v>
      </c>
      <c r="CR29" s="55">
        <f t="shared" ref="CR29" si="34">(CO29*CQ29)</f>
        <v>7488.8</v>
      </c>
    </row>
    <row r="30" spans="1:108" x14ac:dyDescent="0.25">
      <c r="A30" s="42" t="s">
        <v>35</v>
      </c>
      <c r="B30" s="42"/>
      <c r="C30" s="42"/>
      <c r="D30" s="44"/>
      <c r="E30" s="44"/>
      <c r="F30" s="85">
        <f t="shared" si="18"/>
        <v>0</v>
      </c>
      <c r="G30" s="42" t="s">
        <v>35</v>
      </c>
      <c r="H30" s="42"/>
      <c r="I30" s="42"/>
      <c r="J30" s="44"/>
      <c r="K30" s="44"/>
      <c r="L30" s="130"/>
      <c r="M30" s="42" t="s">
        <v>35</v>
      </c>
      <c r="N30" s="42"/>
      <c r="O30" s="42"/>
      <c r="P30" s="44"/>
      <c r="Q30" s="44"/>
      <c r="R30" s="130"/>
      <c r="S30" s="2" t="s">
        <v>35</v>
      </c>
      <c r="T30" s="2"/>
      <c r="U30" s="2"/>
      <c r="V30" s="21"/>
      <c r="W30" s="21"/>
      <c r="X30" s="130"/>
      <c r="Y30" s="42" t="s">
        <v>35</v>
      </c>
      <c r="Z30" s="42"/>
      <c r="AA30" s="42"/>
      <c r="AB30" s="44"/>
      <c r="AC30" s="44"/>
      <c r="AD30" s="130"/>
      <c r="AE30" s="42" t="s">
        <v>35</v>
      </c>
      <c r="AF30" s="42"/>
      <c r="AG30" s="42"/>
      <c r="AH30" s="44"/>
      <c r="AI30" s="44"/>
      <c r="AJ30" s="130"/>
      <c r="AK30" s="42" t="s">
        <v>35</v>
      </c>
      <c r="AL30" s="42"/>
      <c r="AM30" s="42"/>
      <c r="AN30" s="44"/>
      <c r="AO30" s="44"/>
      <c r="AP30" s="130"/>
      <c r="AQ30" s="36" t="s">
        <v>35</v>
      </c>
      <c r="AR30" s="36"/>
      <c r="AS30" s="36"/>
      <c r="AT30" s="55"/>
      <c r="AU30" s="55"/>
      <c r="AX30" s="42" t="s">
        <v>35</v>
      </c>
      <c r="AY30" s="42"/>
      <c r="AZ30" s="42"/>
      <c r="BA30" s="44"/>
      <c r="BB30" s="44"/>
      <c r="BC30" s="85">
        <f t="shared" si="27"/>
        <v>0</v>
      </c>
      <c r="BD30" s="42" t="s">
        <v>35</v>
      </c>
      <c r="BE30" s="42"/>
      <c r="BF30" s="42"/>
      <c r="BG30" s="44"/>
      <c r="BH30" s="44"/>
      <c r="BI30" s="130"/>
      <c r="BJ30" s="42" t="s">
        <v>35</v>
      </c>
      <c r="BK30" s="42"/>
      <c r="BL30" s="42"/>
      <c r="BM30" s="44"/>
      <c r="BN30" s="44"/>
      <c r="BO30" s="130"/>
      <c r="BP30" s="2" t="s">
        <v>35</v>
      </c>
      <c r="BQ30" s="2"/>
      <c r="BR30" s="2"/>
      <c r="BS30" s="21"/>
      <c r="BT30" s="21"/>
      <c r="BU30" s="130"/>
      <c r="BV30" s="42" t="s">
        <v>35</v>
      </c>
      <c r="BW30" s="42"/>
      <c r="BX30" s="42"/>
      <c r="BY30" s="44"/>
      <c r="BZ30" s="44"/>
      <c r="CA30" s="130"/>
      <c r="CB30" s="42" t="s">
        <v>35</v>
      </c>
      <c r="CC30" s="42"/>
      <c r="CD30" s="42"/>
      <c r="CE30" s="44"/>
      <c r="CF30" s="44"/>
      <c r="CG30" s="130"/>
      <c r="CH30" s="42" t="s">
        <v>35</v>
      </c>
      <c r="CI30" s="42"/>
      <c r="CJ30" s="42"/>
      <c r="CK30" s="44"/>
      <c r="CL30" s="44"/>
      <c r="CM30" s="130"/>
      <c r="CN30" s="36" t="s">
        <v>35</v>
      </c>
      <c r="CO30" s="36"/>
      <c r="CP30" s="36"/>
      <c r="CQ30" s="55"/>
      <c r="CR30" s="55"/>
    </row>
    <row r="31" spans="1:108" x14ac:dyDescent="0.25">
      <c r="A31" s="42" t="s">
        <v>32</v>
      </c>
      <c r="B31" s="42">
        <v>202</v>
      </c>
      <c r="C31" s="42" t="s">
        <v>2</v>
      </c>
      <c r="D31" s="44">
        <v>66.14</v>
      </c>
      <c r="E31" s="44">
        <f>(B31*D31)</f>
        <v>13360.28</v>
      </c>
      <c r="F31" s="85">
        <f t="shared" si="18"/>
        <v>16.800501992502806</v>
      </c>
      <c r="G31" s="42" t="s">
        <v>32</v>
      </c>
      <c r="H31" s="42">
        <v>68</v>
      </c>
      <c r="I31" s="42" t="s">
        <v>2</v>
      </c>
      <c r="J31" s="44">
        <v>66.14</v>
      </c>
      <c r="K31" s="44">
        <f t="shared" ref="K31:K33" si="35">(H31*J31)</f>
        <v>4497.5200000000004</v>
      </c>
      <c r="L31" s="130"/>
      <c r="M31" s="42" t="s">
        <v>32</v>
      </c>
      <c r="N31" s="42">
        <v>135</v>
      </c>
      <c r="O31" s="42" t="s">
        <v>2</v>
      </c>
      <c r="P31" s="44">
        <v>66.14</v>
      </c>
      <c r="Q31" s="44">
        <f t="shared" ref="Q31:Q33" si="36">(N31*P31)</f>
        <v>8928.9</v>
      </c>
      <c r="R31" s="130"/>
      <c r="S31" s="2" t="s">
        <v>32</v>
      </c>
      <c r="T31" s="2">
        <v>202</v>
      </c>
      <c r="U31" s="2" t="s">
        <v>2</v>
      </c>
      <c r="V31" s="21">
        <v>66.14</v>
      </c>
      <c r="W31" s="21">
        <f t="shared" ref="W31:W33" si="37">(T31*V31)</f>
        <v>13360.28</v>
      </c>
      <c r="X31" s="130"/>
      <c r="Y31" s="42" t="s">
        <v>32</v>
      </c>
      <c r="Z31" s="42">
        <v>202</v>
      </c>
      <c r="AA31" s="42" t="s">
        <v>2</v>
      </c>
      <c r="AB31" s="44">
        <v>66.14</v>
      </c>
      <c r="AC31" s="44">
        <f t="shared" ref="AC31:AC33" si="38">(Z31*AB31)</f>
        <v>13360.28</v>
      </c>
      <c r="AD31" s="130"/>
      <c r="AE31" s="42" t="s">
        <v>32</v>
      </c>
      <c r="AF31" s="42">
        <v>68</v>
      </c>
      <c r="AG31" s="42" t="s">
        <v>2</v>
      </c>
      <c r="AH31" s="44">
        <v>66.14</v>
      </c>
      <c r="AI31" s="44">
        <f t="shared" ref="AI31:AI33" si="39">(AF31*AH31)</f>
        <v>4497.5200000000004</v>
      </c>
      <c r="AJ31" s="130"/>
      <c r="AK31" s="42" t="s">
        <v>32</v>
      </c>
      <c r="AL31" s="42">
        <v>135</v>
      </c>
      <c r="AM31" s="42" t="s">
        <v>2</v>
      </c>
      <c r="AN31" s="44">
        <v>66.14</v>
      </c>
      <c r="AO31" s="44">
        <f t="shared" ref="AO31:AO33" si="40">(AL31*AN31)</f>
        <v>8928.9</v>
      </c>
      <c r="AP31" s="130"/>
      <c r="AQ31" s="36" t="s">
        <v>32</v>
      </c>
      <c r="AR31" s="36">
        <v>202</v>
      </c>
      <c r="AS31" s="36" t="s">
        <v>2</v>
      </c>
      <c r="AT31" s="55">
        <v>66.14</v>
      </c>
      <c r="AU31" s="55">
        <f t="shared" ref="AU31:AU33" si="41">(AR31*AT31)</f>
        <v>13360.28</v>
      </c>
      <c r="AX31" s="42" t="s">
        <v>32</v>
      </c>
      <c r="AY31" s="42">
        <v>202</v>
      </c>
      <c r="AZ31" s="42" t="s">
        <v>2</v>
      </c>
      <c r="BA31" s="44">
        <v>66.14</v>
      </c>
      <c r="BB31" s="44">
        <f t="shared" ref="BB31:BB33" si="42">(AY31*BA31)</f>
        <v>13360.28</v>
      </c>
      <c r="BC31" s="85">
        <f t="shared" si="27"/>
        <v>16.800501992502806</v>
      </c>
      <c r="BD31" s="42" t="s">
        <v>32</v>
      </c>
      <c r="BE31" s="42">
        <v>68</v>
      </c>
      <c r="BF31" s="42" t="s">
        <v>2</v>
      </c>
      <c r="BG31" s="44">
        <v>66.14</v>
      </c>
      <c r="BH31" s="44">
        <f t="shared" ref="BH31:BH33" si="43">(BE31*BG31)</f>
        <v>4497.5200000000004</v>
      </c>
      <c r="BI31" s="130"/>
      <c r="BJ31" s="42" t="s">
        <v>32</v>
      </c>
      <c r="BK31" s="42">
        <v>135</v>
      </c>
      <c r="BL31" s="42" t="s">
        <v>2</v>
      </c>
      <c r="BM31" s="44">
        <v>66.14</v>
      </c>
      <c r="BN31" s="44">
        <f t="shared" ref="BN31:BN33" si="44">(BK31*BM31)</f>
        <v>8928.9</v>
      </c>
      <c r="BO31" s="130"/>
      <c r="BP31" s="2" t="s">
        <v>32</v>
      </c>
      <c r="BQ31" s="2">
        <v>202</v>
      </c>
      <c r="BR31" s="2" t="s">
        <v>2</v>
      </c>
      <c r="BS31" s="21">
        <v>66.14</v>
      </c>
      <c r="BT31" s="21">
        <f t="shared" ref="BT31:BT33" si="45">(BQ31*BS31)</f>
        <v>13360.28</v>
      </c>
      <c r="BU31" s="130"/>
      <c r="BV31" s="42" t="s">
        <v>32</v>
      </c>
      <c r="BW31" s="42">
        <v>202</v>
      </c>
      <c r="BX31" s="42" t="s">
        <v>2</v>
      </c>
      <c r="BY31" s="44">
        <v>66.14</v>
      </c>
      <c r="BZ31" s="44">
        <f t="shared" ref="BZ31:BZ33" si="46">(BW31*BY31)</f>
        <v>13360.28</v>
      </c>
      <c r="CA31" s="130"/>
      <c r="CB31" s="42" t="s">
        <v>32</v>
      </c>
      <c r="CC31" s="42">
        <v>68</v>
      </c>
      <c r="CD31" s="42" t="s">
        <v>2</v>
      </c>
      <c r="CE31" s="44">
        <v>66.14</v>
      </c>
      <c r="CF31" s="44">
        <f t="shared" ref="CF31:CF33" si="47">(CC31*CE31)</f>
        <v>4497.5200000000004</v>
      </c>
      <c r="CG31" s="130"/>
      <c r="CH31" s="42" t="s">
        <v>32</v>
      </c>
      <c r="CI31" s="42">
        <v>135</v>
      </c>
      <c r="CJ31" s="42" t="s">
        <v>2</v>
      </c>
      <c r="CK31" s="44">
        <v>66.14</v>
      </c>
      <c r="CL31" s="44">
        <f t="shared" ref="CL31:CL33" si="48">(CI31*CK31)</f>
        <v>8928.9</v>
      </c>
      <c r="CM31" s="130"/>
      <c r="CN31" s="36" t="s">
        <v>32</v>
      </c>
      <c r="CO31" s="36">
        <v>202</v>
      </c>
      <c r="CP31" s="36" t="s">
        <v>2</v>
      </c>
      <c r="CQ31" s="55">
        <v>66.14</v>
      </c>
      <c r="CR31" s="55">
        <f t="shared" ref="CR31:CR33" si="49">(CO31*CQ31)</f>
        <v>13360.28</v>
      </c>
    </row>
    <row r="32" spans="1:108" x14ac:dyDescent="0.25">
      <c r="A32" s="42" t="s">
        <v>33</v>
      </c>
      <c r="B32" s="42">
        <v>202</v>
      </c>
      <c r="C32" s="42" t="s">
        <v>2</v>
      </c>
      <c r="D32" s="44">
        <v>12.44</v>
      </c>
      <c r="E32" s="44">
        <f>(B32*D32)</f>
        <v>2512.88</v>
      </c>
      <c r="F32" s="85">
        <f t="shared" si="18"/>
        <v>3.1599371754873742</v>
      </c>
      <c r="G32" s="42" t="s">
        <v>33</v>
      </c>
      <c r="H32" s="42">
        <v>68</v>
      </c>
      <c r="I32" s="42" t="s">
        <v>2</v>
      </c>
      <c r="J32" s="44">
        <v>12.44</v>
      </c>
      <c r="K32" s="44">
        <f t="shared" si="35"/>
        <v>845.92</v>
      </c>
      <c r="L32" s="130"/>
      <c r="M32" s="42" t="s">
        <v>33</v>
      </c>
      <c r="N32" s="42">
        <v>135</v>
      </c>
      <c r="O32" s="42" t="s">
        <v>2</v>
      </c>
      <c r="P32" s="44">
        <v>12.44</v>
      </c>
      <c r="Q32" s="44">
        <f t="shared" si="36"/>
        <v>1679.3999999999999</v>
      </c>
      <c r="R32" s="130"/>
      <c r="S32" s="2" t="s">
        <v>33</v>
      </c>
      <c r="T32" s="2">
        <v>202</v>
      </c>
      <c r="U32" s="2" t="s">
        <v>2</v>
      </c>
      <c r="V32" s="21">
        <v>12.44</v>
      </c>
      <c r="W32" s="21">
        <f t="shared" si="37"/>
        <v>2512.88</v>
      </c>
      <c r="X32" s="130"/>
      <c r="Y32" s="42" t="s">
        <v>33</v>
      </c>
      <c r="Z32" s="42">
        <v>202</v>
      </c>
      <c r="AA32" s="42" t="s">
        <v>2</v>
      </c>
      <c r="AB32" s="44">
        <v>12.44</v>
      </c>
      <c r="AC32" s="44">
        <f t="shared" si="38"/>
        <v>2512.88</v>
      </c>
      <c r="AD32" s="130"/>
      <c r="AE32" s="42" t="s">
        <v>33</v>
      </c>
      <c r="AF32" s="42">
        <v>68</v>
      </c>
      <c r="AG32" s="42" t="s">
        <v>2</v>
      </c>
      <c r="AH32" s="44">
        <v>12.44</v>
      </c>
      <c r="AI32" s="44">
        <f t="shared" si="39"/>
        <v>845.92</v>
      </c>
      <c r="AJ32" s="130"/>
      <c r="AK32" s="42" t="s">
        <v>33</v>
      </c>
      <c r="AL32" s="42">
        <v>135</v>
      </c>
      <c r="AM32" s="42" t="s">
        <v>2</v>
      </c>
      <c r="AN32" s="44">
        <v>12.44</v>
      </c>
      <c r="AO32" s="44">
        <f t="shared" si="40"/>
        <v>1679.3999999999999</v>
      </c>
      <c r="AP32" s="130"/>
      <c r="AQ32" s="36" t="s">
        <v>33</v>
      </c>
      <c r="AR32" s="36">
        <v>202</v>
      </c>
      <c r="AS32" s="36" t="s">
        <v>2</v>
      </c>
      <c r="AT32" s="55">
        <v>12.44</v>
      </c>
      <c r="AU32" s="55">
        <f t="shared" si="41"/>
        <v>2512.88</v>
      </c>
      <c r="AX32" s="42" t="s">
        <v>33</v>
      </c>
      <c r="AY32" s="42">
        <v>202</v>
      </c>
      <c r="AZ32" s="42" t="s">
        <v>2</v>
      </c>
      <c r="BA32" s="44">
        <v>12.44</v>
      </c>
      <c r="BB32" s="44">
        <f t="shared" si="42"/>
        <v>2512.88</v>
      </c>
      <c r="BC32" s="85">
        <f t="shared" si="27"/>
        <v>3.1599371754873742</v>
      </c>
      <c r="BD32" s="42" t="s">
        <v>33</v>
      </c>
      <c r="BE32" s="42">
        <v>68</v>
      </c>
      <c r="BF32" s="42" t="s">
        <v>2</v>
      </c>
      <c r="BG32" s="44">
        <v>12.44</v>
      </c>
      <c r="BH32" s="44">
        <f t="shared" si="43"/>
        <v>845.92</v>
      </c>
      <c r="BI32" s="130"/>
      <c r="BJ32" s="42" t="s">
        <v>33</v>
      </c>
      <c r="BK32" s="42">
        <v>135</v>
      </c>
      <c r="BL32" s="42" t="s">
        <v>2</v>
      </c>
      <c r="BM32" s="44">
        <v>12.44</v>
      </c>
      <c r="BN32" s="44">
        <f t="shared" si="44"/>
        <v>1679.3999999999999</v>
      </c>
      <c r="BO32" s="130"/>
      <c r="BP32" s="2" t="s">
        <v>33</v>
      </c>
      <c r="BQ32" s="2">
        <v>202</v>
      </c>
      <c r="BR32" s="2" t="s">
        <v>2</v>
      </c>
      <c r="BS32" s="21">
        <v>12.44</v>
      </c>
      <c r="BT32" s="21">
        <f t="shared" si="45"/>
        <v>2512.88</v>
      </c>
      <c r="BU32" s="130"/>
      <c r="BV32" s="42" t="s">
        <v>33</v>
      </c>
      <c r="BW32" s="42">
        <v>202</v>
      </c>
      <c r="BX32" s="42" t="s">
        <v>2</v>
      </c>
      <c r="BY32" s="44">
        <v>12.44</v>
      </c>
      <c r="BZ32" s="44">
        <f t="shared" si="46"/>
        <v>2512.88</v>
      </c>
      <c r="CA32" s="130"/>
      <c r="CB32" s="42" t="s">
        <v>33</v>
      </c>
      <c r="CC32" s="42">
        <v>68</v>
      </c>
      <c r="CD32" s="42" t="s">
        <v>2</v>
      </c>
      <c r="CE32" s="44">
        <v>12.44</v>
      </c>
      <c r="CF32" s="44">
        <f t="shared" si="47"/>
        <v>845.92</v>
      </c>
      <c r="CG32" s="130"/>
      <c r="CH32" s="42" t="s">
        <v>33</v>
      </c>
      <c r="CI32" s="42">
        <v>135</v>
      </c>
      <c r="CJ32" s="42" t="s">
        <v>2</v>
      </c>
      <c r="CK32" s="44">
        <v>12.44</v>
      </c>
      <c r="CL32" s="44">
        <f t="shared" si="48"/>
        <v>1679.3999999999999</v>
      </c>
      <c r="CM32" s="130"/>
      <c r="CN32" s="36" t="s">
        <v>33</v>
      </c>
      <c r="CO32" s="36">
        <v>202</v>
      </c>
      <c r="CP32" s="36" t="s">
        <v>2</v>
      </c>
      <c r="CQ32" s="55">
        <v>12.44</v>
      </c>
      <c r="CR32" s="55">
        <f t="shared" si="49"/>
        <v>2512.88</v>
      </c>
    </row>
    <row r="33" spans="1:96" x14ac:dyDescent="0.25">
      <c r="A33" s="42" t="s">
        <v>34</v>
      </c>
      <c r="B33" s="42">
        <v>202</v>
      </c>
      <c r="C33" s="42" t="s">
        <v>2</v>
      </c>
      <c r="D33" s="44">
        <v>11.15</v>
      </c>
      <c r="E33" s="44">
        <f>(B33*D33)</f>
        <v>2252.3000000000002</v>
      </c>
      <c r="F33" s="85">
        <f t="shared" si="18"/>
        <v>2.8322588027881208</v>
      </c>
      <c r="G33" s="42" t="s">
        <v>34</v>
      </c>
      <c r="H33" s="42">
        <v>68</v>
      </c>
      <c r="I33" s="42" t="s">
        <v>2</v>
      </c>
      <c r="J33" s="44">
        <v>11.15</v>
      </c>
      <c r="K33" s="44">
        <f t="shared" si="35"/>
        <v>758.2</v>
      </c>
      <c r="L33" s="130"/>
      <c r="M33" s="42" t="s">
        <v>34</v>
      </c>
      <c r="N33" s="42">
        <v>135</v>
      </c>
      <c r="O33" s="42" t="s">
        <v>2</v>
      </c>
      <c r="P33" s="44">
        <v>11.15</v>
      </c>
      <c r="Q33" s="44">
        <f t="shared" si="36"/>
        <v>1505.25</v>
      </c>
      <c r="R33" s="130"/>
      <c r="S33" s="2" t="s">
        <v>34</v>
      </c>
      <c r="T33" s="2">
        <v>202</v>
      </c>
      <c r="U33" s="2" t="s">
        <v>2</v>
      </c>
      <c r="V33" s="21">
        <v>11.15</v>
      </c>
      <c r="W33" s="21">
        <f t="shared" si="37"/>
        <v>2252.3000000000002</v>
      </c>
      <c r="X33" s="130"/>
      <c r="Y33" s="42" t="s">
        <v>34</v>
      </c>
      <c r="Z33" s="42">
        <v>202</v>
      </c>
      <c r="AA33" s="42" t="s">
        <v>2</v>
      </c>
      <c r="AB33" s="44">
        <v>11.15</v>
      </c>
      <c r="AC33" s="44">
        <f t="shared" si="38"/>
        <v>2252.3000000000002</v>
      </c>
      <c r="AD33" s="130"/>
      <c r="AE33" s="42" t="s">
        <v>34</v>
      </c>
      <c r="AF33" s="42">
        <v>68</v>
      </c>
      <c r="AG33" s="42" t="s">
        <v>2</v>
      </c>
      <c r="AH33" s="44">
        <v>11.15</v>
      </c>
      <c r="AI33" s="44">
        <f t="shared" si="39"/>
        <v>758.2</v>
      </c>
      <c r="AJ33" s="130"/>
      <c r="AK33" s="42" t="s">
        <v>34</v>
      </c>
      <c r="AL33" s="42">
        <v>135</v>
      </c>
      <c r="AM33" s="42" t="s">
        <v>2</v>
      </c>
      <c r="AN33" s="44">
        <v>11.15</v>
      </c>
      <c r="AO33" s="44">
        <f t="shared" si="40"/>
        <v>1505.25</v>
      </c>
      <c r="AP33" s="130"/>
      <c r="AQ33" s="36" t="s">
        <v>34</v>
      </c>
      <c r="AR33" s="36">
        <v>202</v>
      </c>
      <c r="AS33" s="36" t="s">
        <v>2</v>
      </c>
      <c r="AT33" s="55">
        <v>11.15</v>
      </c>
      <c r="AU33" s="55">
        <f t="shared" si="41"/>
        <v>2252.3000000000002</v>
      </c>
      <c r="AX33" s="42" t="s">
        <v>34</v>
      </c>
      <c r="AY33" s="42">
        <v>202</v>
      </c>
      <c r="AZ33" s="42" t="s">
        <v>2</v>
      </c>
      <c r="BA33" s="44">
        <v>11.15</v>
      </c>
      <c r="BB33" s="44">
        <f t="shared" si="42"/>
        <v>2252.3000000000002</v>
      </c>
      <c r="BC33" s="85">
        <f t="shared" si="27"/>
        <v>2.8322588027881208</v>
      </c>
      <c r="BD33" s="42" t="s">
        <v>34</v>
      </c>
      <c r="BE33" s="42">
        <v>68</v>
      </c>
      <c r="BF33" s="42" t="s">
        <v>2</v>
      </c>
      <c r="BG33" s="44">
        <v>11.15</v>
      </c>
      <c r="BH33" s="44">
        <f t="shared" si="43"/>
        <v>758.2</v>
      </c>
      <c r="BI33" s="130"/>
      <c r="BJ33" s="42" t="s">
        <v>34</v>
      </c>
      <c r="BK33" s="42">
        <v>135</v>
      </c>
      <c r="BL33" s="42" t="s">
        <v>2</v>
      </c>
      <c r="BM33" s="44">
        <v>11.15</v>
      </c>
      <c r="BN33" s="44">
        <f t="shared" si="44"/>
        <v>1505.25</v>
      </c>
      <c r="BO33" s="130"/>
      <c r="BP33" s="2" t="s">
        <v>34</v>
      </c>
      <c r="BQ33" s="2">
        <v>202</v>
      </c>
      <c r="BR33" s="2" t="s">
        <v>2</v>
      </c>
      <c r="BS33" s="21">
        <v>11.15</v>
      </c>
      <c r="BT33" s="21">
        <f t="shared" si="45"/>
        <v>2252.3000000000002</v>
      </c>
      <c r="BU33" s="130"/>
      <c r="BV33" s="42" t="s">
        <v>34</v>
      </c>
      <c r="BW33" s="42">
        <v>202</v>
      </c>
      <c r="BX33" s="42" t="s">
        <v>2</v>
      </c>
      <c r="BY33" s="44">
        <v>11.15</v>
      </c>
      <c r="BZ33" s="44">
        <f t="shared" si="46"/>
        <v>2252.3000000000002</v>
      </c>
      <c r="CA33" s="130"/>
      <c r="CB33" s="42" t="s">
        <v>34</v>
      </c>
      <c r="CC33" s="42">
        <v>68</v>
      </c>
      <c r="CD33" s="42" t="s">
        <v>2</v>
      </c>
      <c r="CE33" s="44">
        <v>11.15</v>
      </c>
      <c r="CF33" s="44">
        <f t="shared" si="47"/>
        <v>758.2</v>
      </c>
      <c r="CG33" s="130"/>
      <c r="CH33" s="42" t="s">
        <v>34</v>
      </c>
      <c r="CI33" s="42">
        <v>135</v>
      </c>
      <c r="CJ33" s="42" t="s">
        <v>2</v>
      </c>
      <c r="CK33" s="44">
        <v>11.15</v>
      </c>
      <c r="CL33" s="44">
        <f t="shared" si="48"/>
        <v>1505.25</v>
      </c>
      <c r="CM33" s="130"/>
      <c r="CN33" s="36" t="s">
        <v>34</v>
      </c>
      <c r="CO33" s="36">
        <v>202</v>
      </c>
      <c r="CP33" s="36" t="s">
        <v>2</v>
      </c>
      <c r="CQ33" s="55">
        <v>11.15</v>
      </c>
      <c r="CR33" s="55">
        <f t="shared" si="49"/>
        <v>2252.3000000000002</v>
      </c>
    </row>
    <row r="34" spans="1:96" x14ac:dyDescent="0.25">
      <c r="A34" s="42" t="s">
        <v>12</v>
      </c>
      <c r="B34" s="42">
        <v>0</v>
      </c>
      <c r="C34" s="42" t="s">
        <v>39</v>
      </c>
      <c r="D34" s="45">
        <v>0</v>
      </c>
      <c r="E34" s="44">
        <v>0</v>
      </c>
      <c r="F34" s="85">
        <f t="shared" si="18"/>
        <v>0</v>
      </c>
      <c r="G34" s="42" t="s">
        <v>12</v>
      </c>
      <c r="H34" s="42">
        <v>0</v>
      </c>
      <c r="I34" s="42" t="s">
        <v>39</v>
      </c>
      <c r="J34" s="45">
        <v>0</v>
      </c>
      <c r="K34" s="44">
        <v>0</v>
      </c>
      <c r="L34" s="130"/>
      <c r="M34" s="42" t="s">
        <v>12</v>
      </c>
      <c r="N34" s="42">
        <v>0</v>
      </c>
      <c r="O34" s="42" t="s">
        <v>39</v>
      </c>
      <c r="P34" s="45">
        <v>0</v>
      </c>
      <c r="Q34" s="44">
        <v>0</v>
      </c>
      <c r="R34" s="130"/>
      <c r="S34" s="2" t="s">
        <v>12</v>
      </c>
      <c r="T34" s="2">
        <v>300</v>
      </c>
      <c r="U34" s="2" t="s">
        <v>39</v>
      </c>
      <c r="V34" s="38">
        <v>0</v>
      </c>
      <c r="W34" s="21">
        <v>0</v>
      </c>
      <c r="X34" s="130"/>
      <c r="Y34" s="42" t="s">
        <v>12</v>
      </c>
      <c r="Z34" s="42">
        <v>300</v>
      </c>
      <c r="AA34" s="42" t="s">
        <v>39</v>
      </c>
      <c r="AB34" s="45">
        <v>0</v>
      </c>
      <c r="AC34" s="44">
        <v>0</v>
      </c>
      <c r="AD34" s="130"/>
      <c r="AE34" s="42" t="s">
        <v>12</v>
      </c>
      <c r="AF34" s="42">
        <v>300</v>
      </c>
      <c r="AG34" s="42" t="s">
        <v>39</v>
      </c>
      <c r="AH34" s="45">
        <v>0</v>
      </c>
      <c r="AI34" s="44">
        <v>0</v>
      </c>
      <c r="AJ34" s="130"/>
      <c r="AK34" s="42" t="s">
        <v>12</v>
      </c>
      <c r="AL34" s="42">
        <v>300</v>
      </c>
      <c r="AM34" s="42" t="s">
        <v>39</v>
      </c>
      <c r="AN34" s="45">
        <v>0</v>
      </c>
      <c r="AO34" s="44">
        <v>0</v>
      </c>
      <c r="AP34" s="130"/>
      <c r="AQ34" s="36" t="s">
        <v>12</v>
      </c>
      <c r="AR34" s="36">
        <v>300</v>
      </c>
      <c r="AS34" s="36" t="s">
        <v>39</v>
      </c>
      <c r="AT34" s="56">
        <v>0</v>
      </c>
      <c r="AU34" s="55">
        <v>0</v>
      </c>
      <c r="AX34" s="42" t="s">
        <v>12</v>
      </c>
      <c r="AY34" s="42">
        <v>0</v>
      </c>
      <c r="AZ34" s="42" t="s">
        <v>39</v>
      </c>
      <c r="BA34" s="45">
        <v>0</v>
      </c>
      <c r="BB34" s="44">
        <v>0</v>
      </c>
      <c r="BC34" s="85">
        <f t="shared" si="27"/>
        <v>0</v>
      </c>
      <c r="BD34" s="42" t="s">
        <v>12</v>
      </c>
      <c r="BE34" s="42">
        <v>0</v>
      </c>
      <c r="BF34" s="42" t="s">
        <v>39</v>
      </c>
      <c r="BG34" s="45">
        <v>0</v>
      </c>
      <c r="BH34" s="44">
        <v>0</v>
      </c>
      <c r="BI34" s="130"/>
      <c r="BJ34" s="42" t="s">
        <v>12</v>
      </c>
      <c r="BK34" s="42">
        <v>0</v>
      </c>
      <c r="BL34" s="42" t="s">
        <v>39</v>
      </c>
      <c r="BM34" s="45">
        <v>0</v>
      </c>
      <c r="BN34" s="44">
        <v>0</v>
      </c>
      <c r="BO34" s="130"/>
      <c r="BP34" s="2" t="s">
        <v>12</v>
      </c>
      <c r="BQ34" s="2">
        <v>300</v>
      </c>
      <c r="BR34" s="2" t="s">
        <v>39</v>
      </c>
      <c r="BS34" s="38">
        <v>0</v>
      </c>
      <c r="BT34" s="21">
        <v>0</v>
      </c>
      <c r="BU34" s="130"/>
      <c r="BV34" s="42" t="s">
        <v>12</v>
      </c>
      <c r="BW34" s="42">
        <v>300</v>
      </c>
      <c r="BX34" s="42" t="s">
        <v>39</v>
      </c>
      <c r="BY34" s="45">
        <v>0</v>
      </c>
      <c r="BZ34" s="44">
        <v>0</v>
      </c>
      <c r="CA34" s="130"/>
      <c r="CB34" s="42" t="s">
        <v>12</v>
      </c>
      <c r="CC34" s="42">
        <v>300</v>
      </c>
      <c r="CD34" s="42" t="s">
        <v>39</v>
      </c>
      <c r="CE34" s="45">
        <v>0</v>
      </c>
      <c r="CF34" s="44">
        <v>0</v>
      </c>
      <c r="CG34" s="130"/>
      <c r="CH34" s="42" t="s">
        <v>12</v>
      </c>
      <c r="CI34" s="42">
        <v>300</v>
      </c>
      <c r="CJ34" s="42" t="s">
        <v>39</v>
      </c>
      <c r="CK34" s="45">
        <v>0</v>
      </c>
      <c r="CL34" s="44">
        <v>0</v>
      </c>
      <c r="CM34" s="130"/>
      <c r="CN34" s="36" t="s">
        <v>12</v>
      </c>
      <c r="CO34" s="36">
        <v>300</v>
      </c>
      <c r="CP34" s="36" t="s">
        <v>39</v>
      </c>
      <c r="CQ34" s="56">
        <v>0</v>
      </c>
      <c r="CR34" s="55">
        <v>0</v>
      </c>
    </row>
    <row r="35" spans="1:96" x14ac:dyDescent="0.25">
      <c r="A35" s="2" t="s">
        <v>108</v>
      </c>
      <c r="B35" s="42">
        <v>0</v>
      </c>
      <c r="C35" s="42" t="s">
        <v>13</v>
      </c>
      <c r="D35" s="45">
        <v>8.064E-3</v>
      </c>
      <c r="E35" s="44">
        <f t="shared" ref="E35:E40" si="50">(B35*D35)</f>
        <v>0</v>
      </c>
      <c r="F35" s="85">
        <f t="shared" si="18"/>
        <v>0</v>
      </c>
      <c r="G35" s="2" t="s">
        <v>108</v>
      </c>
      <c r="H35" s="42">
        <v>0</v>
      </c>
      <c r="I35" s="42" t="s">
        <v>13</v>
      </c>
      <c r="J35" s="45">
        <v>8.064E-3</v>
      </c>
      <c r="K35" s="44">
        <f t="shared" ref="K35:K40" si="51">(H35*J35)</f>
        <v>0</v>
      </c>
      <c r="L35" s="130"/>
      <c r="M35" s="2" t="s">
        <v>108</v>
      </c>
      <c r="N35" s="42">
        <v>0</v>
      </c>
      <c r="O35" s="42" t="s">
        <v>13</v>
      </c>
      <c r="P35" s="45">
        <v>8.064E-3</v>
      </c>
      <c r="Q35" s="44">
        <f t="shared" ref="Q35:Q40" si="52">(N35*P35)</f>
        <v>0</v>
      </c>
      <c r="R35" s="130"/>
      <c r="S35" s="2" t="s">
        <v>108</v>
      </c>
      <c r="T35" s="2">
        <v>0</v>
      </c>
      <c r="U35" s="2" t="s">
        <v>13</v>
      </c>
      <c r="V35" s="38">
        <v>8.064E-3</v>
      </c>
      <c r="W35" s="21">
        <f t="shared" ref="W35:W40" si="53">(T35*V35)</f>
        <v>0</v>
      </c>
      <c r="X35" s="130"/>
      <c r="Y35" s="2" t="s">
        <v>108</v>
      </c>
      <c r="Z35" s="42">
        <v>50</v>
      </c>
      <c r="AA35" s="42" t="s">
        <v>13</v>
      </c>
      <c r="AB35" s="45">
        <v>8.064E-3</v>
      </c>
      <c r="AC35" s="44">
        <f t="shared" ref="AC35:AC40" si="54">(Z35*AB35)</f>
        <v>0.4032</v>
      </c>
      <c r="AD35" s="130"/>
      <c r="AE35" s="2" t="s">
        <v>108</v>
      </c>
      <c r="AF35" s="42">
        <v>50</v>
      </c>
      <c r="AG35" s="42" t="s">
        <v>13</v>
      </c>
      <c r="AH35" s="45">
        <v>8.064E-3</v>
      </c>
      <c r="AI35" s="44">
        <f t="shared" ref="AI35:AI40" si="55">(AF35*AH35)</f>
        <v>0.4032</v>
      </c>
      <c r="AJ35" s="130"/>
      <c r="AK35" s="2" t="s">
        <v>108</v>
      </c>
      <c r="AL35" s="42">
        <v>50</v>
      </c>
      <c r="AM35" s="42" t="s">
        <v>13</v>
      </c>
      <c r="AN35" s="45">
        <v>8.064E-3</v>
      </c>
      <c r="AO35" s="44">
        <f t="shared" ref="AO35:AO40" si="56">(AL35*AN35)</f>
        <v>0.4032</v>
      </c>
      <c r="AP35" s="130"/>
      <c r="AQ35" s="2" t="s">
        <v>108</v>
      </c>
      <c r="AR35" s="36">
        <v>50</v>
      </c>
      <c r="AS35" s="36" t="s">
        <v>13</v>
      </c>
      <c r="AT35" s="56">
        <v>8.064E-3</v>
      </c>
      <c r="AU35" s="55">
        <f t="shared" ref="AU35:AU40" si="57">(AR35*AT35)</f>
        <v>0.4032</v>
      </c>
      <c r="AX35" s="2" t="s">
        <v>108</v>
      </c>
      <c r="AY35" s="42">
        <v>0</v>
      </c>
      <c r="AZ35" s="42" t="s">
        <v>13</v>
      </c>
      <c r="BA35" s="45">
        <v>8.064E-3</v>
      </c>
      <c r="BB35" s="44">
        <f t="shared" ref="BB35:BB40" si="58">(AY35*BA35)</f>
        <v>0</v>
      </c>
      <c r="BC35" s="85">
        <f t="shared" si="27"/>
        <v>0</v>
      </c>
      <c r="BD35" s="2" t="s">
        <v>108</v>
      </c>
      <c r="BE35" s="42">
        <v>0</v>
      </c>
      <c r="BF35" s="42" t="s">
        <v>13</v>
      </c>
      <c r="BG35" s="45">
        <v>8.064E-3</v>
      </c>
      <c r="BH35" s="44">
        <f t="shared" ref="BH35:BH40" si="59">(BE35*BG35)</f>
        <v>0</v>
      </c>
      <c r="BI35" s="130"/>
      <c r="BJ35" s="2" t="s">
        <v>108</v>
      </c>
      <c r="BK35" s="42">
        <v>0</v>
      </c>
      <c r="BL35" s="42" t="s">
        <v>13</v>
      </c>
      <c r="BM35" s="45">
        <v>8.064E-3</v>
      </c>
      <c r="BN35" s="44">
        <f t="shared" ref="BN35:BN40" si="60">(BK35*BM35)</f>
        <v>0</v>
      </c>
      <c r="BO35" s="130"/>
      <c r="BP35" s="2" t="s">
        <v>108</v>
      </c>
      <c r="BQ35" s="2">
        <v>0</v>
      </c>
      <c r="BR35" s="2" t="s">
        <v>13</v>
      </c>
      <c r="BS35" s="38">
        <v>8.064E-3</v>
      </c>
      <c r="BT35" s="21">
        <f t="shared" ref="BT35:BT40" si="61">(BQ35*BS35)</f>
        <v>0</v>
      </c>
      <c r="BU35" s="130"/>
      <c r="BV35" s="2" t="s">
        <v>108</v>
      </c>
      <c r="BW35" s="42">
        <v>50</v>
      </c>
      <c r="BX35" s="42" t="s">
        <v>13</v>
      </c>
      <c r="BY35" s="45">
        <v>8.064E-3</v>
      </c>
      <c r="BZ35" s="44">
        <f t="shared" ref="BZ35:BZ40" si="62">(BW35*BY35)</f>
        <v>0.4032</v>
      </c>
      <c r="CA35" s="130"/>
      <c r="CB35" s="2" t="s">
        <v>108</v>
      </c>
      <c r="CC35" s="42">
        <v>50</v>
      </c>
      <c r="CD35" s="42" t="s">
        <v>13</v>
      </c>
      <c r="CE35" s="45">
        <v>8.064E-3</v>
      </c>
      <c r="CF35" s="44">
        <f t="shared" ref="CF35:CF40" si="63">(CC35*CE35)</f>
        <v>0.4032</v>
      </c>
      <c r="CG35" s="130"/>
      <c r="CH35" s="2" t="s">
        <v>108</v>
      </c>
      <c r="CI35" s="42">
        <v>50</v>
      </c>
      <c r="CJ35" s="42" t="s">
        <v>13</v>
      </c>
      <c r="CK35" s="45">
        <v>8.064E-3</v>
      </c>
      <c r="CL35" s="44">
        <f t="shared" ref="CL35:CL40" si="64">(CI35*CK35)</f>
        <v>0.4032</v>
      </c>
      <c r="CM35" s="130"/>
      <c r="CN35" s="2" t="s">
        <v>108</v>
      </c>
      <c r="CO35" s="36">
        <v>50</v>
      </c>
      <c r="CP35" s="36" t="s">
        <v>13</v>
      </c>
      <c r="CQ35" s="56">
        <v>8.064E-3</v>
      </c>
      <c r="CR35" s="55">
        <f t="shared" ref="CR35:CR40" si="65">(CO35*CQ35)</f>
        <v>0.4032</v>
      </c>
    </row>
    <row r="36" spans="1:96" x14ac:dyDescent="0.25">
      <c r="A36" s="42" t="s">
        <v>36</v>
      </c>
      <c r="B36" s="42">
        <v>0.25</v>
      </c>
      <c r="C36" s="42" t="s">
        <v>2</v>
      </c>
      <c r="D36" s="44">
        <v>1</v>
      </c>
      <c r="E36" s="44">
        <f t="shared" si="50"/>
        <v>0.25</v>
      </c>
      <c r="F36" s="85">
        <f t="shared" si="18"/>
        <v>3.1437406237935892E-4</v>
      </c>
      <c r="G36" s="42" t="s">
        <v>36</v>
      </c>
      <c r="H36" s="42">
        <v>0.25</v>
      </c>
      <c r="I36" s="42" t="s">
        <v>2</v>
      </c>
      <c r="J36" s="44">
        <v>1</v>
      </c>
      <c r="K36" s="44">
        <f t="shared" si="51"/>
        <v>0.25</v>
      </c>
      <c r="L36" s="130"/>
      <c r="M36" s="42" t="s">
        <v>36</v>
      </c>
      <c r="N36" s="42">
        <v>0.25</v>
      </c>
      <c r="O36" s="42" t="s">
        <v>2</v>
      </c>
      <c r="P36" s="44">
        <v>1</v>
      </c>
      <c r="Q36" s="44">
        <f t="shared" si="52"/>
        <v>0.25</v>
      </c>
      <c r="R36" s="130"/>
      <c r="S36" s="2" t="s">
        <v>36</v>
      </c>
      <c r="T36" s="2">
        <v>0.25</v>
      </c>
      <c r="U36" s="2" t="s">
        <v>2</v>
      </c>
      <c r="V36" s="21">
        <v>1</v>
      </c>
      <c r="W36" s="21">
        <f t="shared" si="53"/>
        <v>0.25</v>
      </c>
      <c r="X36" s="130"/>
      <c r="Y36" s="42" t="s">
        <v>36</v>
      </c>
      <c r="Z36" s="42">
        <v>0.25</v>
      </c>
      <c r="AA36" s="42" t="s">
        <v>2</v>
      </c>
      <c r="AB36" s="44">
        <v>1</v>
      </c>
      <c r="AC36" s="44">
        <f t="shared" si="54"/>
        <v>0.25</v>
      </c>
      <c r="AD36" s="130"/>
      <c r="AE36" s="42" t="s">
        <v>36</v>
      </c>
      <c r="AF36" s="42">
        <v>0.25</v>
      </c>
      <c r="AG36" s="42" t="s">
        <v>2</v>
      </c>
      <c r="AH36" s="44">
        <v>1</v>
      </c>
      <c r="AI36" s="44">
        <f t="shared" si="55"/>
        <v>0.25</v>
      </c>
      <c r="AJ36" s="130"/>
      <c r="AK36" s="42" t="s">
        <v>36</v>
      </c>
      <c r="AL36" s="42">
        <v>0.25</v>
      </c>
      <c r="AM36" s="42" t="s">
        <v>2</v>
      </c>
      <c r="AN36" s="44">
        <v>1</v>
      </c>
      <c r="AO36" s="44">
        <f t="shared" si="56"/>
        <v>0.25</v>
      </c>
      <c r="AP36" s="130"/>
      <c r="AQ36" s="36" t="s">
        <v>36</v>
      </c>
      <c r="AR36" s="36">
        <v>0.25</v>
      </c>
      <c r="AS36" s="36" t="s">
        <v>2</v>
      </c>
      <c r="AT36" s="55">
        <v>1</v>
      </c>
      <c r="AU36" s="55">
        <f t="shared" si="57"/>
        <v>0.25</v>
      </c>
      <c r="AX36" s="42" t="s">
        <v>36</v>
      </c>
      <c r="AY36" s="42">
        <v>0.25</v>
      </c>
      <c r="AZ36" s="42" t="s">
        <v>2</v>
      </c>
      <c r="BA36" s="44">
        <v>1</v>
      </c>
      <c r="BB36" s="44">
        <f t="shared" si="58"/>
        <v>0.25</v>
      </c>
      <c r="BC36" s="85">
        <f t="shared" si="27"/>
        <v>3.1437406237935892E-4</v>
      </c>
      <c r="BD36" s="42" t="s">
        <v>36</v>
      </c>
      <c r="BE36" s="42">
        <v>0.25</v>
      </c>
      <c r="BF36" s="42" t="s">
        <v>2</v>
      </c>
      <c r="BG36" s="44">
        <v>1</v>
      </c>
      <c r="BH36" s="44">
        <f t="shared" si="59"/>
        <v>0.25</v>
      </c>
      <c r="BI36" s="130"/>
      <c r="BJ36" s="42" t="s">
        <v>36</v>
      </c>
      <c r="BK36" s="42">
        <v>0.25</v>
      </c>
      <c r="BL36" s="42" t="s">
        <v>2</v>
      </c>
      <c r="BM36" s="44">
        <v>1</v>
      </c>
      <c r="BN36" s="44">
        <f t="shared" si="60"/>
        <v>0.25</v>
      </c>
      <c r="BO36" s="130"/>
      <c r="BP36" s="2" t="s">
        <v>36</v>
      </c>
      <c r="BQ36" s="2">
        <v>0.25</v>
      </c>
      <c r="BR36" s="2" t="s">
        <v>2</v>
      </c>
      <c r="BS36" s="21">
        <v>1</v>
      </c>
      <c r="BT36" s="21">
        <f t="shared" si="61"/>
        <v>0.25</v>
      </c>
      <c r="BU36" s="130"/>
      <c r="BV36" s="42" t="s">
        <v>36</v>
      </c>
      <c r="BW36" s="42">
        <v>0.25</v>
      </c>
      <c r="BX36" s="42" t="s">
        <v>2</v>
      </c>
      <c r="BY36" s="44">
        <v>1</v>
      </c>
      <c r="BZ36" s="44">
        <f t="shared" si="62"/>
        <v>0.25</v>
      </c>
      <c r="CA36" s="130"/>
      <c r="CB36" s="42" t="s">
        <v>36</v>
      </c>
      <c r="CC36" s="42">
        <v>0.25</v>
      </c>
      <c r="CD36" s="42" t="s">
        <v>2</v>
      </c>
      <c r="CE36" s="44">
        <v>1</v>
      </c>
      <c r="CF36" s="44">
        <f t="shared" si="63"/>
        <v>0.25</v>
      </c>
      <c r="CG36" s="130"/>
      <c r="CH36" s="42" t="s">
        <v>36</v>
      </c>
      <c r="CI36" s="42">
        <v>0.25</v>
      </c>
      <c r="CJ36" s="42" t="s">
        <v>2</v>
      </c>
      <c r="CK36" s="44">
        <v>1</v>
      </c>
      <c r="CL36" s="44">
        <f t="shared" si="64"/>
        <v>0.25</v>
      </c>
      <c r="CM36" s="130"/>
      <c r="CN36" s="36" t="s">
        <v>36</v>
      </c>
      <c r="CO36" s="36">
        <v>0.25</v>
      </c>
      <c r="CP36" s="36" t="s">
        <v>2</v>
      </c>
      <c r="CQ36" s="55">
        <v>1</v>
      </c>
      <c r="CR36" s="55">
        <f t="shared" si="65"/>
        <v>0.25</v>
      </c>
    </row>
    <row r="37" spans="1:96" ht="22.5" x14ac:dyDescent="0.3">
      <c r="A37" s="42" t="s">
        <v>37</v>
      </c>
      <c r="B37" s="42">
        <v>1316</v>
      </c>
      <c r="C37" s="42" t="s">
        <v>44</v>
      </c>
      <c r="D37" s="44">
        <v>0.63</v>
      </c>
      <c r="E37" s="44">
        <f t="shared" si="50"/>
        <v>829.08</v>
      </c>
      <c r="F37" s="85">
        <f t="shared" si="18"/>
        <v>1.0425649905499157</v>
      </c>
      <c r="G37" s="42" t="s">
        <v>37</v>
      </c>
      <c r="H37" s="42">
        <v>1316</v>
      </c>
      <c r="I37" s="42" t="s">
        <v>44</v>
      </c>
      <c r="J37" s="44">
        <v>0.63</v>
      </c>
      <c r="K37" s="44">
        <f t="shared" si="51"/>
        <v>829.08</v>
      </c>
      <c r="L37" s="130"/>
      <c r="M37" s="42" t="s">
        <v>37</v>
      </c>
      <c r="N37" s="42">
        <v>1316</v>
      </c>
      <c r="O37" s="42" t="s">
        <v>44</v>
      </c>
      <c r="P37" s="44">
        <v>0.63</v>
      </c>
      <c r="Q37" s="44">
        <f t="shared" si="52"/>
        <v>829.08</v>
      </c>
      <c r="R37" s="130"/>
      <c r="S37" s="2" t="s">
        <v>37</v>
      </c>
      <c r="T37" s="2">
        <v>1316</v>
      </c>
      <c r="U37" s="2" t="s">
        <v>78</v>
      </c>
      <c r="V37" s="21">
        <v>0.63</v>
      </c>
      <c r="W37" s="21">
        <f t="shared" si="53"/>
        <v>829.08</v>
      </c>
      <c r="X37" s="130"/>
      <c r="Y37" s="42" t="s">
        <v>37</v>
      </c>
      <c r="Z37" s="42">
        <v>1316</v>
      </c>
      <c r="AA37" s="42" t="s">
        <v>78</v>
      </c>
      <c r="AB37" s="44">
        <v>0.63</v>
      </c>
      <c r="AC37" s="44">
        <f t="shared" si="54"/>
        <v>829.08</v>
      </c>
      <c r="AD37" s="130"/>
      <c r="AE37" s="42" t="s">
        <v>37</v>
      </c>
      <c r="AF37" s="42">
        <v>1316</v>
      </c>
      <c r="AG37" s="42" t="s">
        <v>78</v>
      </c>
      <c r="AH37" s="44">
        <v>0.63</v>
      </c>
      <c r="AI37" s="44">
        <f t="shared" si="55"/>
        <v>829.08</v>
      </c>
      <c r="AJ37" s="130"/>
      <c r="AK37" s="42" t="s">
        <v>37</v>
      </c>
      <c r="AL37" s="42">
        <v>1316</v>
      </c>
      <c r="AM37" s="42" t="s">
        <v>78</v>
      </c>
      <c r="AN37" s="44">
        <v>0.63</v>
      </c>
      <c r="AO37" s="44">
        <f t="shared" si="56"/>
        <v>829.08</v>
      </c>
      <c r="AP37" s="130"/>
      <c r="AQ37" s="36" t="s">
        <v>37</v>
      </c>
      <c r="AR37" s="36">
        <v>1316</v>
      </c>
      <c r="AS37" s="36" t="s">
        <v>79</v>
      </c>
      <c r="AT37" s="55">
        <v>0.63</v>
      </c>
      <c r="AU37" s="55">
        <f t="shared" si="57"/>
        <v>829.08</v>
      </c>
      <c r="AX37" s="42" t="s">
        <v>37</v>
      </c>
      <c r="AY37" s="42">
        <v>1316</v>
      </c>
      <c r="AZ37" s="42" t="s">
        <v>44</v>
      </c>
      <c r="BA37" s="44">
        <v>0.63</v>
      </c>
      <c r="BB37" s="44">
        <f t="shared" si="58"/>
        <v>829.08</v>
      </c>
      <c r="BC37" s="85">
        <f t="shared" si="27"/>
        <v>1.0425649905499157</v>
      </c>
      <c r="BD37" s="42" t="s">
        <v>37</v>
      </c>
      <c r="BE37" s="42">
        <v>1316</v>
      </c>
      <c r="BF37" s="42" t="s">
        <v>44</v>
      </c>
      <c r="BG37" s="44">
        <v>0.63</v>
      </c>
      <c r="BH37" s="44">
        <f t="shared" si="59"/>
        <v>829.08</v>
      </c>
      <c r="BI37" s="130"/>
      <c r="BJ37" s="42" t="s">
        <v>37</v>
      </c>
      <c r="BK37" s="42">
        <v>1316</v>
      </c>
      <c r="BL37" s="42" t="s">
        <v>44</v>
      </c>
      <c r="BM37" s="44">
        <v>0.63</v>
      </c>
      <c r="BN37" s="44">
        <f t="shared" si="60"/>
        <v>829.08</v>
      </c>
      <c r="BO37" s="130"/>
      <c r="BP37" s="2" t="s">
        <v>37</v>
      </c>
      <c r="BQ37" s="2">
        <v>1316</v>
      </c>
      <c r="BR37" s="2" t="s">
        <v>78</v>
      </c>
      <c r="BS37" s="21">
        <v>0.63</v>
      </c>
      <c r="BT37" s="21">
        <f t="shared" si="61"/>
        <v>829.08</v>
      </c>
      <c r="BU37" s="130"/>
      <c r="BV37" s="42" t="s">
        <v>37</v>
      </c>
      <c r="BW37" s="42">
        <v>1316</v>
      </c>
      <c r="BX37" s="42" t="s">
        <v>78</v>
      </c>
      <c r="BY37" s="44">
        <v>0.63</v>
      </c>
      <c r="BZ37" s="44">
        <f t="shared" si="62"/>
        <v>829.08</v>
      </c>
      <c r="CA37" s="130"/>
      <c r="CB37" s="42" t="s">
        <v>37</v>
      </c>
      <c r="CC37" s="42">
        <v>1316</v>
      </c>
      <c r="CD37" s="42" t="s">
        <v>78</v>
      </c>
      <c r="CE37" s="44">
        <v>0.63</v>
      </c>
      <c r="CF37" s="44">
        <f t="shared" si="63"/>
        <v>829.08</v>
      </c>
      <c r="CG37" s="130"/>
      <c r="CH37" s="42" t="s">
        <v>37</v>
      </c>
      <c r="CI37" s="42">
        <v>1316</v>
      </c>
      <c r="CJ37" s="42" t="s">
        <v>78</v>
      </c>
      <c r="CK37" s="44">
        <v>0.63</v>
      </c>
      <c r="CL37" s="44">
        <f t="shared" si="64"/>
        <v>829.08</v>
      </c>
      <c r="CM37" s="130"/>
      <c r="CN37" s="36" t="s">
        <v>37</v>
      </c>
      <c r="CO37" s="36">
        <v>1316</v>
      </c>
      <c r="CP37" s="36" t="s">
        <v>79</v>
      </c>
      <c r="CQ37" s="55">
        <v>0.63</v>
      </c>
      <c r="CR37" s="55">
        <f t="shared" si="65"/>
        <v>829.08</v>
      </c>
    </row>
    <row r="38" spans="1:96" x14ac:dyDescent="0.25">
      <c r="A38" s="42" t="s">
        <v>16</v>
      </c>
      <c r="B38" s="42">
        <v>56</v>
      </c>
      <c r="C38" s="42" t="s">
        <v>45</v>
      </c>
      <c r="D38" s="44">
        <v>1.96</v>
      </c>
      <c r="E38" s="44">
        <f t="shared" si="50"/>
        <v>109.75999999999999</v>
      </c>
      <c r="F38" s="85">
        <f t="shared" si="18"/>
        <v>0.13802278834703374</v>
      </c>
      <c r="G38" s="42" t="s">
        <v>16</v>
      </c>
      <c r="H38" s="42">
        <v>56</v>
      </c>
      <c r="I38" s="42" t="s">
        <v>45</v>
      </c>
      <c r="J38" s="44">
        <v>1.96</v>
      </c>
      <c r="K38" s="44">
        <f t="shared" si="51"/>
        <v>109.75999999999999</v>
      </c>
      <c r="L38" s="130"/>
      <c r="M38" s="42" t="s">
        <v>16</v>
      </c>
      <c r="N38" s="42">
        <v>56</v>
      </c>
      <c r="O38" s="42" t="s">
        <v>45</v>
      </c>
      <c r="P38" s="44">
        <v>1.96</v>
      </c>
      <c r="Q38" s="44">
        <f t="shared" si="52"/>
        <v>109.75999999999999</v>
      </c>
      <c r="R38" s="130"/>
      <c r="S38" s="2" t="s">
        <v>16</v>
      </c>
      <c r="T38" s="2">
        <v>56</v>
      </c>
      <c r="U38" s="2" t="s">
        <v>45</v>
      </c>
      <c r="V38" s="21">
        <v>1.96</v>
      </c>
      <c r="W38" s="21">
        <f t="shared" si="53"/>
        <v>109.75999999999999</v>
      </c>
      <c r="X38" s="130"/>
      <c r="Y38" s="42" t="s">
        <v>16</v>
      </c>
      <c r="Z38" s="42">
        <v>56</v>
      </c>
      <c r="AA38" s="42" t="s">
        <v>45</v>
      </c>
      <c r="AB38" s="44">
        <v>1.96</v>
      </c>
      <c r="AC38" s="44">
        <f t="shared" si="54"/>
        <v>109.75999999999999</v>
      </c>
      <c r="AD38" s="130"/>
      <c r="AE38" s="42" t="s">
        <v>16</v>
      </c>
      <c r="AF38" s="42">
        <v>56</v>
      </c>
      <c r="AG38" s="42" t="s">
        <v>45</v>
      </c>
      <c r="AH38" s="44">
        <v>1.96</v>
      </c>
      <c r="AI38" s="44">
        <f t="shared" si="55"/>
        <v>109.75999999999999</v>
      </c>
      <c r="AJ38" s="130"/>
      <c r="AK38" s="42" t="s">
        <v>16</v>
      </c>
      <c r="AL38" s="42">
        <v>56</v>
      </c>
      <c r="AM38" s="42" t="s">
        <v>45</v>
      </c>
      <c r="AN38" s="44">
        <v>1.96</v>
      </c>
      <c r="AO38" s="44">
        <f t="shared" si="56"/>
        <v>109.75999999999999</v>
      </c>
      <c r="AP38" s="130"/>
      <c r="AQ38" s="36" t="s">
        <v>16</v>
      </c>
      <c r="AR38" s="36">
        <v>56</v>
      </c>
      <c r="AS38" s="36" t="s">
        <v>45</v>
      </c>
      <c r="AT38" s="55">
        <v>1.96</v>
      </c>
      <c r="AU38" s="55">
        <f t="shared" si="57"/>
        <v>109.75999999999999</v>
      </c>
      <c r="AX38" s="42" t="s">
        <v>16</v>
      </c>
      <c r="AY38" s="42">
        <v>56</v>
      </c>
      <c r="AZ38" s="42" t="s">
        <v>45</v>
      </c>
      <c r="BA38" s="44">
        <v>1.96</v>
      </c>
      <c r="BB38" s="44">
        <f t="shared" si="58"/>
        <v>109.75999999999999</v>
      </c>
      <c r="BC38" s="85">
        <f t="shared" si="27"/>
        <v>0.13802278834703374</v>
      </c>
      <c r="BD38" s="42" t="s">
        <v>16</v>
      </c>
      <c r="BE38" s="42">
        <v>56</v>
      </c>
      <c r="BF38" s="42" t="s">
        <v>45</v>
      </c>
      <c r="BG38" s="44">
        <v>1.96</v>
      </c>
      <c r="BH38" s="44">
        <f t="shared" si="59"/>
        <v>109.75999999999999</v>
      </c>
      <c r="BI38" s="130"/>
      <c r="BJ38" s="42" t="s">
        <v>16</v>
      </c>
      <c r="BK38" s="42">
        <v>56</v>
      </c>
      <c r="BL38" s="42" t="s">
        <v>45</v>
      </c>
      <c r="BM38" s="44">
        <v>1.96</v>
      </c>
      <c r="BN38" s="44">
        <f t="shared" si="60"/>
        <v>109.75999999999999</v>
      </c>
      <c r="BO38" s="130"/>
      <c r="BP38" s="2" t="s">
        <v>16</v>
      </c>
      <c r="BQ38" s="2">
        <v>56</v>
      </c>
      <c r="BR38" s="2" t="s">
        <v>45</v>
      </c>
      <c r="BS38" s="21">
        <v>1.96</v>
      </c>
      <c r="BT38" s="21">
        <f t="shared" si="61"/>
        <v>109.75999999999999</v>
      </c>
      <c r="BU38" s="130"/>
      <c r="BV38" s="42" t="s">
        <v>16</v>
      </c>
      <c r="BW38" s="42">
        <v>56</v>
      </c>
      <c r="BX38" s="42" t="s">
        <v>45</v>
      </c>
      <c r="BY38" s="44">
        <v>1.96</v>
      </c>
      <c r="BZ38" s="44">
        <f t="shared" si="62"/>
        <v>109.75999999999999</v>
      </c>
      <c r="CA38" s="130"/>
      <c r="CB38" s="42" t="s">
        <v>16</v>
      </c>
      <c r="CC38" s="42">
        <v>56</v>
      </c>
      <c r="CD38" s="42" t="s">
        <v>45</v>
      </c>
      <c r="CE38" s="44">
        <v>1.96</v>
      </c>
      <c r="CF38" s="44">
        <f t="shared" si="63"/>
        <v>109.75999999999999</v>
      </c>
      <c r="CG38" s="130"/>
      <c r="CH38" s="42" t="s">
        <v>16</v>
      </c>
      <c r="CI38" s="42">
        <v>56</v>
      </c>
      <c r="CJ38" s="42" t="s">
        <v>45</v>
      </c>
      <c r="CK38" s="44">
        <v>1.96</v>
      </c>
      <c r="CL38" s="44">
        <f t="shared" si="64"/>
        <v>109.75999999999999</v>
      </c>
      <c r="CM38" s="130"/>
      <c r="CN38" s="36" t="s">
        <v>16</v>
      </c>
      <c r="CO38" s="36">
        <v>56</v>
      </c>
      <c r="CP38" s="36" t="s">
        <v>45</v>
      </c>
      <c r="CQ38" s="55">
        <v>1.96</v>
      </c>
      <c r="CR38" s="55">
        <f t="shared" si="65"/>
        <v>109.75999999999999</v>
      </c>
    </row>
    <row r="39" spans="1:96" s="40" customFormat="1" x14ac:dyDescent="0.25">
      <c r="A39" s="42" t="s">
        <v>31</v>
      </c>
      <c r="B39" s="42">
        <v>27.8</v>
      </c>
      <c r="C39" s="42" t="s">
        <v>46</v>
      </c>
      <c r="D39" s="44">
        <v>62.7</v>
      </c>
      <c r="E39" s="44">
        <f t="shared" si="50"/>
        <v>1743.0600000000002</v>
      </c>
      <c r="F39" s="85">
        <f t="shared" si="18"/>
        <v>2.1918914126838618</v>
      </c>
      <c r="G39" s="42" t="s">
        <v>31</v>
      </c>
      <c r="H39" s="42">
        <v>27.8</v>
      </c>
      <c r="I39" s="42" t="s">
        <v>46</v>
      </c>
      <c r="J39" s="44">
        <v>62.7</v>
      </c>
      <c r="K39" s="44">
        <f t="shared" si="51"/>
        <v>1743.0600000000002</v>
      </c>
      <c r="L39" s="130"/>
      <c r="M39" s="42" t="s">
        <v>31</v>
      </c>
      <c r="N39" s="42">
        <v>27.8</v>
      </c>
      <c r="O39" s="42" t="s">
        <v>46</v>
      </c>
      <c r="P39" s="44">
        <v>62.7</v>
      </c>
      <c r="Q39" s="44">
        <f t="shared" si="52"/>
        <v>1743.0600000000002</v>
      </c>
      <c r="R39" s="130"/>
      <c r="S39" s="2" t="s">
        <v>31</v>
      </c>
      <c r="T39" s="2">
        <v>27.8</v>
      </c>
      <c r="U39" s="2" t="s">
        <v>46</v>
      </c>
      <c r="V39" s="21">
        <v>62.7</v>
      </c>
      <c r="W39" s="21">
        <f t="shared" si="53"/>
        <v>1743.0600000000002</v>
      </c>
      <c r="X39" s="130"/>
      <c r="Y39" s="42" t="s">
        <v>31</v>
      </c>
      <c r="Z39" s="42">
        <v>27.8</v>
      </c>
      <c r="AA39" s="42" t="s">
        <v>46</v>
      </c>
      <c r="AB39" s="44">
        <v>62.7</v>
      </c>
      <c r="AC39" s="44">
        <f t="shared" si="54"/>
        <v>1743.0600000000002</v>
      </c>
      <c r="AD39" s="130"/>
      <c r="AE39" s="42" t="s">
        <v>31</v>
      </c>
      <c r="AF39" s="42">
        <v>27.8</v>
      </c>
      <c r="AG39" s="42" t="s">
        <v>46</v>
      </c>
      <c r="AH39" s="44">
        <v>62.7</v>
      </c>
      <c r="AI39" s="44">
        <f t="shared" si="55"/>
        <v>1743.0600000000002</v>
      </c>
      <c r="AJ39" s="130"/>
      <c r="AK39" s="42" t="s">
        <v>31</v>
      </c>
      <c r="AL39" s="42">
        <v>27.8</v>
      </c>
      <c r="AM39" s="42" t="s">
        <v>46</v>
      </c>
      <c r="AN39" s="44">
        <v>62.7</v>
      </c>
      <c r="AO39" s="44">
        <f t="shared" si="56"/>
        <v>1743.0600000000002</v>
      </c>
      <c r="AP39" s="130"/>
      <c r="AQ39" s="36" t="s">
        <v>31</v>
      </c>
      <c r="AR39" s="36">
        <v>27.8</v>
      </c>
      <c r="AS39" s="36" t="s">
        <v>46</v>
      </c>
      <c r="AT39" s="55">
        <v>62.7</v>
      </c>
      <c r="AU39" s="55">
        <f t="shared" si="57"/>
        <v>1743.0600000000002</v>
      </c>
      <c r="AX39" s="42" t="s">
        <v>31</v>
      </c>
      <c r="AY39" s="42">
        <v>27.8</v>
      </c>
      <c r="AZ39" s="42" t="s">
        <v>46</v>
      </c>
      <c r="BA39" s="44">
        <v>62.7</v>
      </c>
      <c r="BB39" s="44">
        <f t="shared" si="58"/>
        <v>1743.0600000000002</v>
      </c>
      <c r="BC39" s="85">
        <f t="shared" si="27"/>
        <v>2.1918914126838618</v>
      </c>
      <c r="BD39" s="42" t="s">
        <v>31</v>
      </c>
      <c r="BE39" s="42">
        <v>27.8</v>
      </c>
      <c r="BF39" s="42" t="s">
        <v>46</v>
      </c>
      <c r="BG39" s="44">
        <v>62.7</v>
      </c>
      <c r="BH39" s="44">
        <f t="shared" si="59"/>
        <v>1743.0600000000002</v>
      </c>
      <c r="BI39" s="130"/>
      <c r="BJ39" s="42" t="s">
        <v>31</v>
      </c>
      <c r="BK39" s="42">
        <v>27.8</v>
      </c>
      <c r="BL39" s="42" t="s">
        <v>46</v>
      </c>
      <c r="BM39" s="44">
        <v>62.7</v>
      </c>
      <c r="BN39" s="44">
        <f t="shared" si="60"/>
        <v>1743.0600000000002</v>
      </c>
      <c r="BO39" s="130"/>
      <c r="BP39" s="2" t="s">
        <v>31</v>
      </c>
      <c r="BQ39" s="2">
        <v>27.8</v>
      </c>
      <c r="BR39" s="2" t="s">
        <v>46</v>
      </c>
      <c r="BS39" s="21">
        <v>62.7</v>
      </c>
      <c r="BT39" s="21">
        <f t="shared" si="61"/>
        <v>1743.0600000000002</v>
      </c>
      <c r="BU39" s="130"/>
      <c r="BV39" s="42" t="s">
        <v>31</v>
      </c>
      <c r="BW39" s="42">
        <v>27.8</v>
      </c>
      <c r="BX39" s="42" t="s">
        <v>46</v>
      </c>
      <c r="BY39" s="44">
        <v>62.7</v>
      </c>
      <c r="BZ39" s="44">
        <f t="shared" si="62"/>
        <v>1743.0600000000002</v>
      </c>
      <c r="CA39" s="130"/>
      <c r="CB39" s="42" t="s">
        <v>31</v>
      </c>
      <c r="CC39" s="42">
        <v>27.8</v>
      </c>
      <c r="CD39" s="42" t="s">
        <v>46</v>
      </c>
      <c r="CE39" s="44">
        <v>62.7</v>
      </c>
      <c r="CF39" s="44">
        <f t="shared" si="63"/>
        <v>1743.0600000000002</v>
      </c>
      <c r="CG39" s="130"/>
      <c r="CH39" s="42" t="s">
        <v>31</v>
      </c>
      <c r="CI39" s="42">
        <v>27.8</v>
      </c>
      <c r="CJ39" s="42" t="s">
        <v>46</v>
      </c>
      <c r="CK39" s="44">
        <v>62.7</v>
      </c>
      <c r="CL39" s="44">
        <f t="shared" si="64"/>
        <v>1743.0600000000002</v>
      </c>
      <c r="CM39" s="130"/>
      <c r="CN39" s="36" t="s">
        <v>31</v>
      </c>
      <c r="CO39" s="36">
        <v>27.8</v>
      </c>
      <c r="CP39" s="36" t="s">
        <v>46</v>
      </c>
      <c r="CQ39" s="55">
        <v>62.7</v>
      </c>
      <c r="CR39" s="55">
        <f t="shared" si="65"/>
        <v>1743.0600000000002</v>
      </c>
    </row>
    <row r="40" spans="1:96" x14ac:dyDescent="0.25">
      <c r="A40" s="42" t="s">
        <v>38</v>
      </c>
      <c r="B40" s="42">
        <v>183</v>
      </c>
      <c r="C40" s="42" t="s">
        <v>47</v>
      </c>
      <c r="D40" s="44">
        <v>56.31</v>
      </c>
      <c r="E40" s="44">
        <f t="shared" si="50"/>
        <v>10304.73</v>
      </c>
      <c r="F40" s="85">
        <f t="shared" si="18"/>
        <v>12.958159327289806</v>
      </c>
      <c r="G40" s="42" t="s">
        <v>38</v>
      </c>
      <c r="H40" s="42">
        <v>183</v>
      </c>
      <c r="I40" s="42" t="s">
        <v>47</v>
      </c>
      <c r="J40" s="44">
        <v>56.31</v>
      </c>
      <c r="K40" s="44">
        <f t="shared" si="51"/>
        <v>10304.73</v>
      </c>
      <c r="L40" s="130"/>
      <c r="M40" s="42" t="s">
        <v>38</v>
      </c>
      <c r="N40" s="42">
        <v>183</v>
      </c>
      <c r="O40" s="42" t="s">
        <v>47</v>
      </c>
      <c r="P40" s="44">
        <v>56.31</v>
      </c>
      <c r="Q40" s="44">
        <f t="shared" si="52"/>
        <v>10304.73</v>
      </c>
      <c r="R40" s="130"/>
      <c r="S40" s="2" t="s">
        <v>38</v>
      </c>
      <c r="T40" s="2">
        <v>183</v>
      </c>
      <c r="U40" s="2" t="s">
        <v>47</v>
      </c>
      <c r="V40" s="21">
        <v>56.31</v>
      </c>
      <c r="W40" s="21">
        <f t="shared" si="53"/>
        <v>10304.73</v>
      </c>
      <c r="X40" s="130"/>
      <c r="Y40" s="42" t="s">
        <v>38</v>
      </c>
      <c r="Z40" s="42">
        <v>183</v>
      </c>
      <c r="AA40" s="42" t="s">
        <v>47</v>
      </c>
      <c r="AB40" s="44">
        <v>56.31</v>
      </c>
      <c r="AC40" s="44">
        <f t="shared" si="54"/>
        <v>10304.73</v>
      </c>
      <c r="AD40" s="130"/>
      <c r="AE40" s="42" t="s">
        <v>38</v>
      </c>
      <c r="AF40" s="42">
        <v>183</v>
      </c>
      <c r="AG40" s="42" t="s">
        <v>47</v>
      </c>
      <c r="AH40" s="44">
        <v>56.31</v>
      </c>
      <c r="AI40" s="44">
        <f t="shared" si="55"/>
        <v>10304.73</v>
      </c>
      <c r="AJ40" s="130"/>
      <c r="AK40" s="42" t="s">
        <v>38</v>
      </c>
      <c r="AL40" s="42">
        <v>183</v>
      </c>
      <c r="AM40" s="42" t="s">
        <v>47</v>
      </c>
      <c r="AN40" s="44">
        <v>56.31</v>
      </c>
      <c r="AO40" s="44">
        <f t="shared" si="56"/>
        <v>10304.73</v>
      </c>
      <c r="AP40" s="130"/>
      <c r="AQ40" s="36" t="s">
        <v>38</v>
      </c>
      <c r="AR40" s="36">
        <v>183</v>
      </c>
      <c r="AS40" s="36" t="s">
        <v>47</v>
      </c>
      <c r="AT40" s="55">
        <v>56.31</v>
      </c>
      <c r="AU40" s="55">
        <f t="shared" si="57"/>
        <v>10304.73</v>
      </c>
      <c r="AX40" s="42" t="s">
        <v>38</v>
      </c>
      <c r="AY40" s="42">
        <v>183</v>
      </c>
      <c r="AZ40" s="42" t="s">
        <v>47</v>
      </c>
      <c r="BA40" s="44">
        <v>56.31</v>
      </c>
      <c r="BB40" s="44">
        <f t="shared" si="58"/>
        <v>10304.73</v>
      </c>
      <c r="BC40" s="85">
        <f t="shared" si="27"/>
        <v>12.958159327289806</v>
      </c>
      <c r="BD40" s="42" t="s">
        <v>38</v>
      </c>
      <c r="BE40" s="42">
        <v>183</v>
      </c>
      <c r="BF40" s="42" t="s">
        <v>47</v>
      </c>
      <c r="BG40" s="44">
        <v>56.31</v>
      </c>
      <c r="BH40" s="44">
        <f t="shared" si="59"/>
        <v>10304.73</v>
      </c>
      <c r="BI40" s="130"/>
      <c r="BJ40" s="42" t="s">
        <v>38</v>
      </c>
      <c r="BK40" s="42">
        <v>183</v>
      </c>
      <c r="BL40" s="42" t="s">
        <v>47</v>
      </c>
      <c r="BM40" s="44">
        <v>56.31</v>
      </c>
      <c r="BN40" s="44">
        <f t="shared" si="60"/>
        <v>10304.73</v>
      </c>
      <c r="BO40" s="130"/>
      <c r="BP40" s="2" t="s">
        <v>38</v>
      </c>
      <c r="BQ40" s="2">
        <v>183</v>
      </c>
      <c r="BR40" s="2" t="s">
        <v>47</v>
      </c>
      <c r="BS40" s="21">
        <v>56.31</v>
      </c>
      <c r="BT40" s="21">
        <f t="shared" si="61"/>
        <v>10304.73</v>
      </c>
      <c r="BU40" s="130"/>
      <c r="BV40" s="42" t="s">
        <v>38</v>
      </c>
      <c r="BW40" s="42">
        <v>183</v>
      </c>
      <c r="BX40" s="42" t="s">
        <v>47</v>
      </c>
      <c r="BY40" s="44">
        <v>56.31</v>
      </c>
      <c r="BZ40" s="44">
        <f t="shared" si="62"/>
        <v>10304.73</v>
      </c>
      <c r="CA40" s="130"/>
      <c r="CB40" s="42" t="s">
        <v>38</v>
      </c>
      <c r="CC40" s="42">
        <v>183</v>
      </c>
      <c r="CD40" s="42" t="s">
        <v>47</v>
      </c>
      <c r="CE40" s="44">
        <v>56.31</v>
      </c>
      <c r="CF40" s="44">
        <f t="shared" si="63"/>
        <v>10304.73</v>
      </c>
      <c r="CG40" s="130"/>
      <c r="CH40" s="42" t="s">
        <v>38</v>
      </c>
      <c r="CI40" s="42">
        <v>183</v>
      </c>
      <c r="CJ40" s="42" t="s">
        <v>47</v>
      </c>
      <c r="CK40" s="44">
        <v>56.31</v>
      </c>
      <c r="CL40" s="44">
        <f t="shared" si="64"/>
        <v>10304.73</v>
      </c>
      <c r="CM40" s="130"/>
      <c r="CN40" s="36" t="s">
        <v>38</v>
      </c>
      <c r="CO40" s="36">
        <v>183</v>
      </c>
      <c r="CP40" s="36" t="s">
        <v>47</v>
      </c>
      <c r="CQ40" s="55">
        <v>56.31</v>
      </c>
      <c r="CR40" s="55">
        <f t="shared" si="65"/>
        <v>10304.73</v>
      </c>
    </row>
    <row r="41" spans="1:96" x14ac:dyDescent="0.25">
      <c r="A41" s="43" t="s">
        <v>49</v>
      </c>
      <c r="B41" s="43"/>
      <c r="C41" s="43"/>
      <c r="D41" s="43"/>
      <c r="E41" s="46">
        <f>SUM(E28:E40)</f>
        <v>79523.139999999985</v>
      </c>
      <c r="F41" s="85">
        <f t="shared" si="18"/>
        <v>100.00005029984995</v>
      </c>
      <c r="G41" s="43" t="s">
        <v>49</v>
      </c>
      <c r="H41" s="43"/>
      <c r="I41" s="43"/>
      <c r="J41" s="43"/>
      <c r="K41" s="46">
        <f>SUM(K28:K40)</f>
        <v>67499.320000000007</v>
      </c>
      <c r="L41" s="131"/>
      <c r="M41" s="43" t="s">
        <v>49</v>
      </c>
      <c r="N41" s="43"/>
      <c r="O41" s="43"/>
      <c r="P41" s="43"/>
      <c r="Q41" s="46">
        <f>SUM(Q28:Q40)</f>
        <v>73511.23000000001</v>
      </c>
      <c r="R41" s="131"/>
      <c r="S41" s="1" t="s">
        <v>49</v>
      </c>
      <c r="T41" s="1"/>
      <c r="U41" s="1"/>
      <c r="V41" s="1"/>
      <c r="W41" s="29">
        <f>SUM(W28:W40)</f>
        <v>79523.139999999985</v>
      </c>
      <c r="X41" s="131"/>
      <c r="Y41" s="43" t="s">
        <v>49</v>
      </c>
      <c r="Z41" s="43"/>
      <c r="AA41" s="43"/>
      <c r="AB41" s="43"/>
      <c r="AC41" s="46">
        <f>SUM(AC28:AC40)</f>
        <v>79523.543199999986</v>
      </c>
      <c r="AD41" s="131"/>
      <c r="AE41" s="43" t="s">
        <v>49</v>
      </c>
      <c r="AF41" s="43"/>
      <c r="AG41" s="43"/>
      <c r="AH41" s="43"/>
      <c r="AI41" s="46">
        <f>SUM(AI28:AI40)</f>
        <v>67499.723200000008</v>
      </c>
      <c r="AJ41" s="131"/>
      <c r="AK41" s="43" t="s">
        <v>49</v>
      </c>
      <c r="AL41" s="43"/>
      <c r="AM41" s="43"/>
      <c r="AN41" s="43"/>
      <c r="AO41" s="46">
        <f>SUM(AO28:AO40)</f>
        <v>73511.633200000011</v>
      </c>
      <c r="AP41" s="131"/>
      <c r="AQ41" s="54" t="s">
        <v>49</v>
      </c>
      <c r="AR41" s="54"/>
      <c r="AS41" s="54"/>
      <c r="AT41" s="54"/>
      <c r="AU41" s="57">
        <f>SUM(AU28:AU40)</f>
        <v>79523.543199999986</v>
      </c>
      <c r="AX41" s="43" t="s">
        <v>49</v>
      </c>
      <c r="AY41" s="43"/>
      <c r="AZ41" s="43"/>
      <c r="BA41" s="43"/>
      <c r="BB41" s="46">
        <f>SUM(BB28:BB40)</f>
        <v>79523.139999999985</v>
      </c>
      <c r="BC41" s="85">
        <f t="shared" si="27"/>
        <v>100.00005029984995</v>
      </c>
      <c r="BD41" s="43" t="s">
        <v>49</v>
      </c>
      <c r="BE41" s="43"/>
      <c r="BF41" s="43"/>
      <c r="BG41" s="43"/>
      <c r="BH41" s="46">
        <f>SUM(BH28:BH40)</f>
        <v>67499.320000000007</v>
      </c>
      <c r="BI41" s="131"/>
      <c r="BJ41" s="43" t="s">
        <v>49</v>
      </c>
      <c r="BK41" s="43"/>
      <c r="BL41" s="43"/>
      <c r="BM41" s="43"/>
      <c r="BN41" s="46">
        <f>SUM(BN28:BN40)</f>
        <v>73511.23000000001</v>
      </c>
      <c r="BO41" s="131"/>
      <c r="BP41" s="1" t="s">
        <v>49</v>
      </c>
      <c r="BQ41" s="1"/>
      <c r="BR41" s="1"/>
      <c r="BS41" s="1"/>
      <c r="BT41" s="29">
        <f>SUM(BT28:BT40)</f>
        <v>79523.139999999985</v>
      </c>
      <c r="BU41" s="131"/>
      <c r="BV41" s="43" t="s">
        <v>49</v>
      </c>
      <c r="BW41" s="43"/>
      <c r="BX41" s="43"/>
      <c r="BY41" s="43"/>
      <c r="BZ41" s="46">
        <f>SUM(BZ28:BZ40)</f>
        <v>79523.543199999986</v>
      </c>
      <c r="CA41" s="131"/>
      <c r="CB41" s="43" t="s">
        <v>49</v>
      </c>
      <c r="CC41" s="43"/>
      <c r="CD41" s="43"/>
      <c r="CE41" s="43"/>
      <c r="CF41" s="46">
        <f>SUM(CF28:CF40)</f>
        <v>67499.723200000008</v>
      </c>
      <c r="CG41" s="131"/>
      <c r="CH41" s="43" t="s">
        <v>49</v>
      </c>
      <c r="CI41" s="43"/>
      <c r="CJ41" s="43"/>
      <c r="CK41" s="43"/>
      <c r="CL41" s="46">
        <f>SUM(CL28:CL40)</f>
        <v>73511.633200000011</v>
      </c>
      <c r="CM41" s="131"/>
      <c r="CN41" s="54" t="s">
        <v>49</v>
      </c>
      <c r="CO41" s="54"/>
      <c r="CP41" s="54"/>
      <c r="CQ41" s="54"/>
      <c r="CR41" s="57">
        <f>SUM(CR28:CR40)</f>
        <v>79523.543199999986</v>
      </c>
    </row>
    <row r="42" spans="1:96" x14ac:dyDescent="0.25">
      <c r="A42" s="43" t="s">
        <v>109</v>
      </c>
      <c r="B42" s="59">
        <v>40300</v>
      </c>
      <c r="C42" s="42" t="s">
        <v>2</v>
      </c>
      <c r="D42" s="42">
        <v>0.8</v>
      </c>
      <c r="E42" s="46">
        <f>(B42*D42)</f>
        <v>32240</v>
      </c>
      <c r="G42" s="43" t="s">
        <v>109</v>
      </c>
      <c r="H42" s="59">
        <v>26300</v>
      </c>
      <c r="I42" s="42" t="s">
        <v>2</v>
      </c>
      <c r="J42" s="42">
        <v>0.8</v>
      </c>
      <c r="K42" s="46">
        <f t="shared" ref="K42" si="66">(H42*J42)</f>
        <v>21040</v>
      </c>
      <c r="L42" s="131"/>
      <c r="M42" s="43" t="s">
        <v>109</v>
      </c>
      <c r="N42" s="59">
        <v>39500</v>
      </c>
      <c r="O42" s="42" t="s">
        <v>2</v>
      </c>
      <c r="P42" s="42">
        <v>0.8</v>
      </c>
      <c r="Q42" s="46">
        <f t="shared" ref="Q42" si="67">(N42*P42)</f>
        <v>31600</v>
      </c>
      <c r="R42" s="131"/>
      <c r="S42" s="43" t="s">
        <v>109</v>
      </c>
      <c r="T42" s="60">
        <v>42500</v>
      </c>
      <c r="U42" s="2" t="s">
        <v>2</v>
      </c>
      <c r="V42" s="2">
        <v>0.8</v>
      </c>
      <c r="W42" s="29">
        <f t="shared" ref="W42" si="68">(T42*V42)</f>
        <v>34000</v>
      </c>
      <c r="X42" s="131"/>
      <c r="Y42" s="43" t="s">
        <v>109</v>
      </c>
      <c r="Z42" s="59">
        <v>45600</v>
      </c>
      <c r="AA42" s="42" t="s">
        <v>2</v>
      </c>
      <c r="AB42" s="42">
        <v>0.8</v>
      </c>
      <c r="AC42" s="46">
        <f t="shared" ref="AC42" si="69">(Z42*AB42)</f>
        <v>36480</v>
      </c>
      <c r="AD42" s="131"/>
      <c r="AE42" s="43" t="s">
        <v>109</v>
      </c>
      <c r="AF42" s="59">
        <v>29000</v>
      </c>
      <c r="AG42" s="42" t="s">
        <v>2</v>
      </c>
      <c r="AH42" s="42">
        <v>0.8</v>
      </c>
      <c r="AI42" s="46">
        <f t="shared" ref="AI42" si="70">(AF42*AH42)</f>
        <v>23200</v>
      </c>
      <c r="AJ42" s="131"/>
      <c r="AK42" s="43" t="s">
        <v>109</v>
      </c>
      <c r="AL42" s="59">
        <v>45000</v>
      </c>
      <c r="AM42" s="42" t="s">
        <v>2</v>
      </c>
      <c r="AN42" s="42">
        <v>0.8</v>
      </c>
      <c r="AO42" s="46">
        <f t="shared" ref="AO42" si="71">(AL42*AN42)</f>
        <v>36000</v>
      </c>
      <c r="AP42" s="131"/>
      <c r="AQ42" s="43" t="s">
        <v>109</v>
      </c>
      <c r="AR42" s="58">
        <v>48000</v>
      </c>
      <c r="AS42" s="36" t="s">
        <v>2</v>
      </c>
      <c r="AT42" s="36">
        <v>0.8</v>
      </c>
      <c r="AU42" s="57">
        <f t="shared" ref="AU42" si="72">(AR42*AT42)</f>
        <v>38400</v>
      </c>
      <c r="AX42" s="43" t="s">
        <v>109</v>
      </c>
      <c r="AY42" s="59">
        <v>43500</v>
      </c>
      <c r="AZ42" s="42" t="s">
        <v>2</v>
      </c>
      <c r="BA42" s="42">
        <v>0.8</v>
      </c>
      <c r="BB42" s="46">
        <f t="shared" ref="BB42" si="73">(AY42*BA42)</f>
        <v>34800</v>
      </c>
      <c r="BC42" s="85"/>
      <c r="BD42" s="43" t="s">
        <v>109</v>
      </c>
      <c r="BE42" s="59">
        <v>28200</v>
      </c>
      <c r="BF42" s="42" t="s">
        <v>2</v>
      </c>
      <c r="BG42" s="42">
        <v>0.8</v>
      </c>
      <c r="BH42" s="46">
        <f t="shared" ref="BH42" si="74">(BE42*BG42)</f>
        <v>22560</v>
      </c>
      <c r="BI42" s="131"/>
      <c r="BJ42" s="43" t="s">
        <v>109</v>
      </c>
      <c r="BK42" s="59">
        <v>46500</v>
      </c>
      <c r="BL42" s="42" t="s">
        <v>2</v>
      </c>
      <c r="BM42" s="42">
        <v>0.8</v>
      </c>
      <c r="BN42" s="46">
        <f t="shared" ref="BN42" si="75">(BK42*BM42)</f>
        <v>37200</v>
      </c>
      <c r="BO42" s="131"/>
      <c r="BP42" s="43" t="s">
        <v>109</v>
      </c>
      <c r="BQ42" s="60">
        <v>48700</v>
      </c>
      <c r="BR42" s="2" t="s">
        <v>2</v>
      </c>
      <c r="BS42" s="2">
        <v>0.8</v>
      </c>
      <c r="BT42" s="29">
        <f t="shared" ref="BT42" si="76">(BQ42*BS42)</f>
        <v>38960</v>
      </c>
      <c r="BU42" s="131"/>
      <c r="BV42" s="43" t="s">
        <v>109</v>
      </c>
      <c r="BW42" s="59">
        <v>45800</v>
      </c>
      <c r="BX42" s="42" t="s">
        <v>2</v>
      </c>
      <c r="BY42" s="42">
        <v>0.8</v>
      </c>
      <c r="BZ42" s="46">
        <f t="shared" ref="BZ42" si="77">(BW42*BY42)</f>
        <v>36640</v>
      </c>
      <c r="CA42" s="131"/>
      <c r="CB42" s="43" t="s">
        <v>109</v>
      </c>
      <c r="CC42" s="59">
        <v>33800</v>
      </c>
      <c r="CD42" s="42" t="s">
        <v>2</v>
      </c>
      <c r="CE42" s="42">
        <v>0.8</v>
      </c>
      <c r="CF42" s="46">
        <f t="shared" ref="CF42" si="78">(CC42*CE42)</f>
        <v>27040</v>
      </c>
      <c r="CG42" s="131"/>
      <c r="CH42" s="43" t="s">
        <v>109</v>
      </c>
      <c r="CI42" s="59">
        <v>47800</v>
      </c>
      <c r="CJ42" s="42" t="s">
        <v>2</v>
      </c>
      <c r="CK42" s="42">
        <v>0.8</v>
      </c>
      <c r="CL42" s="46">
        <f t="shared" ref="CL42" si="79">(CI42*CK42)</f>
        <v>38240</v>
      </c>
      <c r="CM42" s="131"/>
      <c r="CN42" s="43" t="s">
        <v>109</v>
      </c>
      <c r="CO42" s="58">
        <v>53500</v>
      </c>
      <c r="CP42" s="36" t="s">
        <v>2</v>
      </c>
      <c r="CQ42" s="36">
        <v>0.8</v>
      </c>
      <c r="CR42" s="57">
        <f t="shared" ref="CR42" si="80">(CO42*CQ42)</f>
        <v>42800</v>
      </c>
    </row>
    <row r="43" spans="1:96" x14ac:dyDescent="0.25">
      <c r="A43" s="43" t="s">
        <v>66</v>
      </c>
      <c r="B43" s="42"/>
      <c r="C43" s="42"/>
      <c r="D43" s="42"/>
      <c r="E43" s="63">
        <f>(E42/E41)*100</f>
        <v>40.541658692048635</v>
      </c>
      <c r="G43" s="43" t="s">
        <v>66</v>
      </c>
      <c r="H43" s="42"/>
      <c r="I43" s="42"/>
      <c r="J43" s="42"/>
      <c r="K43" s="63">
        <f>(K42/K41)*100</f>
        <v>31.170684386153813</v>
      </c>
      <c r="L43" s="134"/>
      <c r="M43" s="43" t="s">
        <v>66</v>
      </c>
      <c r="N43" s="42"/>
      <c r="O43" s="42"/>
      <c r="P43" s="42"/>
      <c r="Q43" s="63">
        <f>(Q42/Q41)*100</f>
        <v>42.986629389822475</v>
      </c>
      <c r="R43" s="134"/>
      <c r="S43" s="1" t="s">
        <v>66</v>
      </c>
      <c r="T43" s="2"/>
      <c r="U43" s="2"/>
      <c r="V43" s="2"/>
      <c r="W43" s="61">
        <f>(W42/W41)*100</f>
        <v>42.754850977966925</v>
      </c>
      <c r="X43" s="134"/>
      <c r="Y43" s="43" t="s">
        <v>66</v>
      </c>
      <c r="Z43" s="42"/>
      <c r="AA43" s="42"/>
      <c r="AB43" s="42"/>
      <c r="AC43" s="63">
        <f>(AC42/AC41)*100</f>
        <v>45.873207520763494</v>
      </c>
      <c r="AD43" s="134"/>
      <c r="AE43" s="43" t="s">
        <v>66</v>
      </c>
      <c r="AF43" s="42"/>
      <c r="AG43" s="42"/>
      <c r="AH43" s="42"/>
      <c r="AI43" s="63">
        <f>(AI42/AI41)*100</f>
        <v>34.370511314926397</v>
      </c>
      <c r="AJ43" s="134"/>
      <c r="AK43" s="43" t="s">
        <v>66</v>
      </c>
      <c r="AL43" s="42"/>
      <c r="AM43" s="42"/>
      <c r="AN43" s="42"/>
      <c r="AO43" s="63">
        <f>(AO42/AO41)*100</f>
        <v>48.971840826956345</v>
      </c>
      <c r="AP43" s="134"/>
      <c r="AQ43" s="54" t="s">
        <v>66</v>
      </c>
      <c r="AR43" s="36"/>
      <c r="AS43" s="36"/>
      <c r="AT43" s="36"/>
      <c r="AU43" s="65">
        <f>(AU42/AU41)*100</f>
        <v>48.287586863961572</v>
      </c>
      <c r="AX43" s="43" t="s">
        <v>66</v>
      </c>
      <c r="AY43" s="42"/>
      <c r="AZ43" s="42"/>
      <c r="BA43" s="42"/>
      <c r="BB43" s="63">
        <f>(BB42/BB41)*100</f>
        <v>43.760847471566144</v>
      </c>
      <c r="BC43" s="85"/>
      <c r="BD43" s="43" t="s">
        <v>66</v>
      </c>
      <c r="BE43" s="42"/>
      <c r="BF43" s="42"/>
      <c r="BG43" s="42"/>
      <c r="BH43" s="63">
        <f>(BH42/BH41)*100</f>
        <v>33.422558923556558</v>
      </c>
      <c r="BI43" s="134"/>
      <c r="BJ43" s="43" t="s">
        <v>66</v>
      </c>
      <c r="BK43" s="42"/>
      <c r="BL43" s="42"/>
      <c r="BM43" s="42"/>
      <c r="BN43" s="63">
        <f>(BN42/BN41)*100</f>
        <v>50.604513079158096</v>
      </c>
      <c r="BO43" s="134"/>
      <c r="BP43" s="1" t="s">
        <v>66</v>
      </c>
      <c r="BQ43" s="2"/>
      <c r="BR43" s="2"/>
      <c r="BS43" s="2"/>
      <c r="BT43" s="61">
        <f>(BT42/BT41)*100</f>
        <v>48.9920292382821</v>
      </c>
      <c r="BU43" s="134"/>
      <c r="BV43" s="43" t="s">
        <v>66</v>
      </c>
      <c r="BW43" s="42"/>
      <c r="BX43" s="42"/>
      <c r="BY43" s="42"/>
      <c r="BZ43" s="63">
        <f>(BZ42/BZ41)*100</f>
        <v>46.074405799363333</v>
      </c>
      <c r="CA43" s="134"/>
      <c r="CB43" s="43" t="s">
        <v>66</v>
      </c>
      <c r="CC43" s="42"/>
      <c r="CD43" s="42"/>
      <c r="CE43" s="42"/>
      <c r="CF43" s="63">
        <f>(CF42/CF41)*100</f>
        <v>40.059423532569383</v>
      </c>
      <c r="CG43" s="134"/>
      <c r="CH43" s="43" t="s">
        <v>66</v>
      </c>
      <c r="CI43" s="42"/>
      <c r="CJ43" s="42"/>
      <c r="CK43" s="42"/>
      <c r="CL43" s="63">
        <f>(CL42/CL41)*100</f>
        <v>52.018977589522521</v>
      </c>
      <c r="CM43" s="134"/>
      <c r="CN43" s="54" t="s">
        <v>66</v>
      </c>
      <c r="CO43" s="36"/>
      <c r="CP43" s="36"/>
      <c r="CQ43" s="36"/>
      <c r="CR43" s="65">
        <f>(CR42/CR41)*100</f>
        <v>53.820539525457164</v>
      </c>
    </row>
    <row r="44" spans="1:96" x14ac:dyDescent="0.25">
      <c r="A44" s="43" t="s">
        <v>67</v>
      </c>
      <c r="B44" s="42"/>
      <c r="C44" s="42"/>
      <c r="D44" s="42"/>
      <c r="E44" s="64">
        <f>(B42/E41)</f>
        <v>0.50677073365060799</v>
      </c>
      <c r="G44" s="43" t="s">
        <v>67</v>
      </c>
      <c r="H44" s="42"/>
      <c r="I44" s="42"/>
      <c r="J44" s="42"/>
      <c r="K44" s="64">
        <f>(42000/K41)</f>
        <v>0.62222849059812746</v>
      </c>
      <c r="L44" s="135"/>
      <c r="M44" s="43" t="s">
        <v>67</v>
      </c>
      <c r="N44" s="42"/>
      <c r="O44" s="42"/>
      <c r="P44" s="42"/>
      <c r="Q44" s="64">
        <f>(42000/Q41)</f>
        <v>0.5713412767001721</v>
      </c>
      <c r="R44" s="135"/>
      <c r="S44" s="1" t="s">
        <v>67</v>
      </c>
      <c r="T44" s="2"/>
      <c r="U44" s="2"/>
      <c r="V44" s="2"/>
      <c r="W44" s="62">
        <f>(42000/W41)</f>
        <v>0.52814815913959146</v>
      </c>
      <c r="X44" s="135"/>
      <c r="Y44" s="43" t="s">
        <v>67</v>
      </c>
      <c r="Z44" s="42"/>
      <c r="AA44" s="42"/>
      <c r="AB44" s="42"/>
      <c r="AC44" s="64">
        <f>(42000/AC41)</f>
        <v>0.52814548132457972</v>
      </c>
      <c r="AD44" s="135"/>
      <c r="AE44" s="43" t="s">
        <v>67</v>
      </c>
      <c r="AF44" s="42"/>
      <c r="AG44" s="42"/>
      <c r="AH44" s="42"/>
      <c r="AI44" s="64">
        <f>(42000/AI41)</f>
        <v>0.62222477380470198</v>
      </c>
      <c r="AJ44" s="135"/>
      <c r="AK44" s="43" t="s">
        <v>67</v>
      </c>
      <c r="AL44" s="42"/>
      <c r="AM44" s="42"/>
      <c r="AN44" s="42"/>
      <c r="AO44" s="64">
        <f>(42000/AO41)</f>
        <v>0.57133814298115737</v>
      </c>
      <c r="AP44" s="135"/>
      <c r="AQ44" s="54" t="s">
        <v>67</v>
      </c>
      <c r="AR44" s="36"/>
      <c r="AS44" s="36"/>
      <c r="AT44" s="36"/>
      <c r="AU44" s="73">
        <f>(42000/AU41)</f>
        <v>0.52814548132457972</v>
      </c>
      <c r="AX44" s="43" t="s">
        <v>67</v>
      </c>
      <c r="AY44" s="42"/>
      <c r="AZ44" s="42"/>
      <c r="BA44" s="42"/>
      <c r="BB44" s="64">
        <f>(42000/BB41)</f>
        <v>0.52814815913959146</v>
      </c>
      <c r="BC44" s="85"/>
      <c r="BD44" s="43" t="s">
        <v>67</v>
      </c>
      <c r="BE44" s="42"/>
      <c r="BF44" s="42"/>
      <c r="BG44" s="42"/>
      <c r="BH44" s="64">
        <f>(42000/BH41)</f>
        <v>0.62222849059812746</v>
      </c>
      <c r="BI44" s="135"/>
      <c r="BJ44" s="43" t="s">
        <v>67</v>
      </c>
      <c r="BK44" s="42"/>
      <c r="BL44" s="42"/>
      <c r="BM44" s="42"/>
      <c r="BN44" s="64">
        <f>(42000/BN41)</f>
        <v>0.5713412767001721</v>
      </c>
      <c r="BO44" s="135"/>
      <c r="BP44" s="1" t="s">
        <v>67</v>
      </c>
      <c r="BQ44" s="2"/>
      <c r="BR44" s="2"/>
      <c r="BS44" s="2"/>
      <c r="BT44" s="62">
        <f>(42000/BT41)</f>
        <v>0.52814815913959146</v>
      </c>
      <c r="BU44" s="135"/>
      <c r="BV44" s="43" t="s">
        <v>67</v>
      </c>
      <c r="BW44" s="42"/>
      <c r="BX44" s="42"/>
      <c r="BY44" s="42"/>
      <c r="BZ44" s="64">
        <f>(42000/BZ41)</f>
        <v>0.52814548132457972</v>
      </c>
      <c r="CA44" s="135"/>
      <c r="CB44" s="43" t="s">
        <v>67</v>
      </c>
      <c r="CC44" s="42"/>
      <c r="CD44" s="42"/>
      <c r="CE44" s="42"/>
      <c r="CF44" s="64">
        <f>(42000/CF41)</f>
        <v>0.62222477380470198</v>
      </c>
      <c r="CG44" s="135"/>
      <c r="CH44" s="43" t="s">
        <v>67</v>
      </c>
      <c r="CI44" s="42"/>
      <c r="CJ44" s="42"/>
      <c r="CK44" s="42"/>
      <c r="CL44" s="64">
        <f>(42000/CL41)</f>
        <v>0.57133814298115737</v>
      </c>
      <c r="CM44" s="135"/>
      <c r="CN44" s="54" t="s">
        <v>67</v>
      </c>
      <c r="CO44" s="36"/>
      <c r="CP44" s="36"/>
      <c r="CQ44" s="36"/>
      <c r="CR44" s="73">
        <f>(42000/CR41)</f>
        <v>0.52814548132457972</v>
      </c>
    </row>
    <row r="45" spans="1:96" x14ac:dyDescent="0.25">
      <c r="A45" s="43" t="s">
        <v>68</v>
      </c>
      <c r="B45" s="42"/>
      <c r="C45" s="42"/>
      <c r="D45" s="42"/>
      <c r="E45" s="63">
        <f>(E42-E41)</f>
        <v>-47283.139999999985</v>
      </c>
      <c r="G45" s="43" t="s">
        <v>68</v>
      </c>
      <c r="H45" s="42"/>
      <c r="I45" s="42"/>
      <c r="J45" s="42"/>
      <c r="K45" s="63">
        <f>(K42-K41)</f>
        <v>-46459.320000000007</v>
      </c>
      <c r="L45" s="134"/>
      <c r="M45" s="43" t="s">
        <v>68</v>
      </c>
      <c r="N45" s="42"/>
      <c r="O45" s="42"/>
      <c r="P45" s="42"/>
      <c r="Q45" s="63">
        <f>(Q42-Q41)</f>
        <v>-41911.23000000001</v>
      </c>
      <c r="R45" s="134"/>
      <c r="S45" s="1" t="s">
        <v>68</v>
      </c>
      <c r="T45" s="2"/>
      <c r="U45" s="2"/>
      <c r="V45" s="2"/>
      <c r="W45" s="61">
        <f>(W42-W41)</f>
        <v>-45523.139999999985</v>
      </c>
      <c r="X45" s="134"/>
      <c r="Y45" s="43" t="s">
        <v>68</v>
      </c>
      <c r="Z45" s="42"/>
      <c r="AA45" s="42"/>
      <c r="AB45" s="42"/>
      <c r="AC45" s="63">
        <f>(AC42-AC41)</f>
        <v>-43043.543199999986</v>
      </c>
      <c r="AD45" s="134"/>
      <c r="AE45" s="43" t="s">
        <v>68</v>
      </c>
      <c r="AF45" s="42"/>
      <c r="AG45" s="42"/>
      <c r="AH45" s="42"/>
      <c r="AI45" s="63">
        <f>(AI42-AI41)</f>
        <v>-44299.723200000008</v>
      </c>
      <c r="AJ45" s="134"/>
      <c r="AK45" s="43" t="s">
        <v>68</v>
      </c>
      <c r="AL45" s="42"/>
      <c r="AM45" s="42"/>
      <c r="AN45" s="42"/>
      <c r="AO45" s="63">
        <f>(AO42-AO41)</f>
        <v>-37511.633200000011</v>
      </c>
      <c r="AP45" s="134"/>
      <c r="AQ45" s="54" t="s">
        <v>68</v>
      </c>
      <c r="AR45" s="36"/>
      <c r="AS45" s="36"/>
      <c r="AT45" s="36"/>
      <c r="AU45" s="65">
        <f>(AU42-AU41)</f>
        <v>-41123.543199999986</v>
      </c>
      <c r="AX45" s="43" t="s">
        <v>68</v>
      </c>
      <c r="AY45" s="42"/>
      <c r="AZ45" s="42"/>
      <c r="BA45" s="42"/>
      <c r="BB45" s="63">
        <f>(BB42-BB41)</f>
        <v>-44723.139999999985</v>
      </c>
      <c r="BC45" s="85"/>
      <c r="BD45" s="43" t="s">
        <v>68</v>
      </c>
      <c r="BE45" s="42"/>
      <c r="BF45" s="42"/>
      <c r="BG45" s="42"/>
      <c r="BH45" s="63">
        <f>(BH42-BH41)</f>
        <v>-44939.320000000007</v>
      </c>
      <c r="BI45" s="134"/>
      <c r="BJ45" s="43" t="s">
        <v>68</v>
      </c>
      <c r="BK45" s="42"/>
      <c r="BL45" s="42"/>
      <c r="BM45" s="42"/>
      <c r="BN45" s="63">
        <f>(BN42-BN41)</f>
        <v>-36311.23000000001</v>
      </c>
      <c r="BO45" s="134"/>
      <c r="BP45" s="1" t="s">
        <v>68</v>
      </c>
      <c r="BQ45" s="2"/>
      <c r="BR45" s="2"/>
      <c r="BS45" s="2"/>
      <c r="BT45" s="61">
        <f>(BT42-BT41)</f>
        <v>-40563.139999999985</v>
      </c>
      <c r="BU45" s="134"/>
      <c r="BV45" s="43" t="s">
        <v>68</v>
      </c>
      <c r="BW45" s="42"/>
      <c r="BX45" s="42"/>
      <c r="BY45" s="42"/>
      <c r="BZ45" s="63">
        <f>(BZ42-BZ41)</f>
        <v>-42883.543199999986</v>
      </c>
      <c r="CA45" s="134"/>
      <c r="CB45" s="43" t="s">
        <v>68</v>
      </c>
      <c r="CC45" s="42"/>
      <c r="CD45" s="42"/>
      <c r="CE45" s="42"/>
      <c r="CF45" s="63">
        <f>(CF42-CF41)</f>
        <v>-40459.723200000008</v>
      </c>
      <c r="CG45" s="134"/>
      <c r="CH45" s="43" t="s">
        <v>68</v>
      </c>
      <c r="CI45" s="42"/>
      <c r="CJ45" s="42"/>
      <c r="CK45" s="42"/>
      <c r="CL45" s="63">
        <f>(CL42-CL41)</f>
        <v>-35271.633200000011</v>
      </c>
      <c r="CM45" s="134"/>
      <c r="CN45" s="54" t="s">
        <v>68</v>
      </c>
      <c r="CO45" s="36"/>
      <c r="CP45" s="36"/>
      <c r="CQ45" s="36"/>
      <c r="CR45" s="65">
        <f>(CR42-CR41)</f>
        <v>-36723.543199999986</v>
      </c>
    </row>
    <row r="46" spans="1:96" ht="48.4" customHeight="1" x14ac:dyDescent="0.25">
      <c r="A46" s="97" t="s">
        <v>69</v>
      </c>
      <c r="B46" s="106" t="s">
        <v>75</v>
      </c>
      <c r="C46" s="107" t="s">
        <v>0</v>
      </c>
      <c r="D46" s="108" t="s">
        <v>121</v>
      </c>
      <c r="E46" s="109" t="s">
        <v>76</v>
      </c>
      <c r="G46" s="97" t="s">
        <v>69</v>
      </c>
      <c r="H46" s="106" t="s">
        <v>75</v>
      </c>
      <c r="I46" s="107" t="s">
        <v>0</v>
      </c>
      <c r="J46" s="108" t="s">
        <v>121</v>
      </c>
      <c r="K46" s="109" t="s">
        <v>76</v>
      </c>
      <c r="L46" s="136"/>
      <c r="M46" s="97" t="s">
        <v>69</v>
      </c>
      <c r="N46" s="106" t="s">
        <v>75</v>
      </c>
      <c r="O46" s="107" t="s">
        <v>0</v>
      </c>
      <c r="P46" s="108" t="s">
        <v>121</v>
      </c>
      <c r="Q46" s="109" t="s">
        <v>76</v>
      </c>
      <c r="R46" s="136"/>
      <c r="S46" s="54" t="s">
        <v>69</v>
      </c>
      <c r="T46" s="102" t="s">
        <v>75</v>
      </c>
      <c r="U46" s="103" t="s">
        <v>0</v>
      </c>
      <c r="V46" s="104" t="s">
        <v>41</v>
      </c>
      <c r="W46" s="105" t="s">
        <v>76</v>
      </c>
      <c r="X46" s="136"/>
      <c r="Y46" s="116" t="s">
        <v>69</v>
      </c>
      <c r="Z46" s="117" t="s">
        <v>75</v>
      </c>
      <c r="AA46" s="118" t="s">
        <v>0</v>
      </c>
      <c r="AB46" s="119" t="s">
        <v>41</v>
      </c>
      <c r="AC46" s="120" t="s">
        <v>76</v>
      </c>
      <c r="AD46" s="136"/>
      <c r="AE46" s="116" t="s">
        <v>69</v>
      </c>
      <c r="AF46" s="117" t="s">
        <v>75</v>
      </c>
      <c r="AG46" s="118" t="s">
        <v>0</v>
      </c>
      <c r="AH46" s="119" t="s">
        <v>41</v>
      </c>
      <c r="AI46" s="120" t="s">
        <v>76</v>
      </c>
      <c r="AJ46" s="136"/>
      <c r="AK46" s="116" t="s">
        <v>69</v>
      </c>
      <c r="AL46" s="117" t="s">
        <v>75</v>
      </c>
      <c r="AM46" s="118" t="s">
        <v>0</v>
      </c>
      <c r="AN46" s="119" t="s">
        <v>41</v>
      </c>
      <c r="AO46" s="120" t="s">
        <v>76</v>
      </c>
      <c r="AP46" s="136"/>
      <c r="AQ46" s="43" t="s">
        <v>69</v>
      </c>
      <c r="AR46" s="89" t="s">
        <v>75</v>
      </c>
      <c r="AS46" s="90" t="s">
        <v>0</v>
      </c>
      <c r="AT46" s="91" t="s">
        <v>41</v>
      </c>
      <c r="AU46" s="125" t="s">
        <v>76</v>
      </c>
      <c r="AX46" s="97" t="s">
        <v>69</v>
      </c>
      <c r="AY46" s="106" t="s">
        <v>75</v>
      </c>
      <c r="AZ46" s="107" t="s">
        <v>0</v>
      </c>
      <c r="BA46" s="108" t="s">
        <v>41</v>
      </c>
      <c r="BB46" s="109" t="s">
        <v>76</v>
      </c>
      <c r="BC46" s="85"/>
      <c r="BD46" s="97" t="s">
        <v>69</v>
      </c>
      <c r="BE46" s="106" t="s">
        <v>75</v>
      </c>
      <c r="BF46" s="107" t="s">
        <v>0</v>
      </c>
      <c r="BG46" s="108" t="s">
        <v>41</v>
      </c>
      <c r="BH46" s="109" t="s">
        <v>76</v>
      </c>
      <c r="BI46" s="136"/>
      <c r="BJ46" s="97" t="s">
        <v>69</v>
      </c>
      <c r="BK46" s="106" t="s">
        <v>75</v>
      </c>
      <c r="BL46" s="107" t="s">
        <v>0</v>
      </c>
      <c r="BM46" s="108" t="s">
        <v>41</v>
      </c>
      <c r="BN46" s="109" t="s">
        <v>76</v>
      </c>
      <c r="BO46" s="136"/>
      <c r="BP46" s="54" t="s">
        <v>69</v>
      </c>
      <c r="BQ46" s="102" t="s">
        <v>75</v>
      </c>
      <c r="BR46" s="103" t="s">
        <v>0</v>
      </c>
      <c r="BS46" s="104" t="s">
        <v>41</v>
      </c>
      <c r="BT46" s="105" t="s">
        <v>76</v>
      </c>
      <c r="BU46" s="136"/>
      <c r="BV46" s="116" t="s">
        <v>69</v>
      </c>
      <c r="BW46" s="117" t="s">
        <v>75</v>
      </c>
      <c r="BX46" s="118" t="s">
        <v>0</v>
      </c>
      <c r="BY46" s="119" t="s">
        <v>41</v>
      </c>
      <c r="BZ46" s="120" t="s">
        <v>76</v>
      </c>
      <c r="CA46" s="136"/>
      <c r="CB46" s="116" t="s">
        <v>69</v>
      </c>
      <c r="CC46" s="117" t="s">
        <v>75</v>
      </c>
      <c r="CD46" s="118" t="s">
        <v>0</v>
      </c>
      <c r="CE46" s="119" t="s">
        <v>41</v>
      </c>
      <c r="CF46" s="120" t="s">
        <v>76</v>
      </c>
      <c r="CG46" s="136"/>
      <c r="CH46" s="116" t="s">
        <v>69</v>
      </c>
      <c r="CI46" s="117" t="s">
        <v>75</v>
      </c>
      <c r="CJ46" s="118" t="s">
        <v>0</v>
      </c>
      <c r="CK46" s="119" t="s">
        <v>41</v>
      </c>
      <c r="CL46" s="120" t="s">
        <v>76</v>
      </c>
      <c r="CM46" s="136"/>
      <c r="CN46" s="43" t="s">
        <v>69</v>
      </c>
      <c r="CO46" s="89" t="s">
        <v>75</v>
      </c>
      <c r="CP46" s="90" t="s">
        <v>0</v>
      </c>
      <c r="CQ46" s="91" t="s">
        <v>41</v>
      </c>
      <c r="CR46" s="125" t="s">
        <v>76</v>
      </c>
    </row>
    <row r="47" spans="1:96" x14ac:dyDescent="0.25">
      <c r="A47" s="67" t="s">
        <v>71</v>
      </c>
      <c r="B47" s="67">
        <v>259</v>
      </c>
      <c r="C47" s="67" t="s">
        <v>2</v>
      </c>
      <c r="D47" s="70">
        <f>(0.86*0.98*3.67)</f>
        <v>3.0930759999999999</v>
      </c>
      <c r="E47" s="71">
        <f>(B47*D47)</f>
        <v>801.10668399999997</v>
      </c>
      <c r="G47" s="67" t="s">
        <v>71</v>
      </c>
      <c r="H47" s="67">
        <v>259</v>
      </c>
      <c r="I47" s="67" t="s">
        <v>2</v>
      </c>
      <c r="J47" s="70">
        <f>(0.86*0.98*3.67)</f>
        <v>3.0930759999999999</v>
      </c>
      <c r="K47" s="71">
        <f>(H47*J47)</f>
        <v>801.10668399999997</v>
      </c>
      <c r="L47" s="130"/>
      <c r="M47" s="67" t="s">
        <v>71</v>
      </c>
      <c r="N47" s="67">
        <v>259</v>
      </c>
      <c r="O47" s="67" t="s">
        <v>2</v>
      </c>
      <c r="P47" s="70">
        <f>(0.86*0.98*3.67)</f>
        <v>3.0930759999999999</v>
      </c>
      <c r="Q47" s="71">
        <f>(N47*P47)</f>
        <v>801.10668399999997</v>
      </c>
      <c r="R47" s="130"/>
      <c r="S47" s="54" t="s">
        <v>71</v>
      </c>
      <c r="T47" s="36">
        <v>259</v>
      </c>
      <c r="U47" s="36" t="s">
        <v>2</v>
      </c>
      <c r="V47" s="66">
        <f>(0.86*0.98*3.67)</f>
        <v>3.0930759999999999</v>
      </c>
      <c r="W47" s="55">
        <f>(T47*V47)</f>
        <v>801.10668399999997</v>
      </c>
      <c r="X47" s="130"/>
      <c r="Y47" s="76" t="s">
        <v>71</v>
      </c>
      <c r="Z47" s="74">
        <v>259</v>
      </c>
      <c r="AA47" s="74" t="s">
        <v>2</v>
      </c>
      <c r="AB47" s="77">
        <f>(0.86*0.98*3.67)</f>
        <v>3.0930759999999999</v>
      </c>
      <c r="AC47" s="78">
        <f>(Z47*AB47)</f>
        <v>801.10668399999997</v>
      </c>
      <c r="AD47" s="130"/>
      <c r="AE47" s="76" t="s">
        <v>71</v>
      </c>
      <c r="AF47" s="74">
        <v>259</v>
      </c>
      <c r="AG47" s="74" t="s">
        <v>2</v>
      </c>
      <c r="AH47" s="77">
        <f>(0.86*0.98*3.67)</f>
        <v>3.0930759999999999</v>
      </c>
      <c r="AI47" s="78">
        <f>(AF47*AH47)</f>
        <v>801.10668399999997</v>
      </c>
      <c r="AJ47" s="130"/>
      <c r="AK47" s="76" t="s">
        <v>71</v>
      </c>
      <c r="AL47" s="74">
        <v>259</v>
      </c>
      <c r="AM47" s="74" t="s">
        <v>2</v>
      </c>
      <c r="AN47" s="77">
        <f>(0.86*0.98*3.67)</f>
        <v>3.0930759999999999</v>
      </c>
      <c r="AO47" s="78">
        <f>(AL47*AN47)</f>
        <v>801.10668399999997</v>
      </c>
      <c r="AP47" s="130"/>
      <c r="AQ47" s="81" t="s">
        <v>71</v>
      </c>
      <c r="AR47" s="79">
        <v>259</v>
      </c>
      <c r="AS47" s="79" t="s">
        <v>2</v>
      </c>
      <c r="AT47" s="82">
        <f>(0.86*0.98*3.67)</f>
        <v>3.0930759999999999</v>
      </c>
      <c r="AU47" s="83">
        <f>(AR47*AT47)</f>
        <v>801.10668399999997</v>
      </c>
      <c r="AX47" s="67" t="s">
        <v>71</v>
      </c>
      <c r="AY47" s="67">
        <v>259</v>
      </c>
      <c r="AZ47" s="67" t="s">
        <v>2</v>
      </c>
      <c r="BA47" s="70">
        <f>(0.86*0.98*3.67)</f>
        <v>3.0930759999999999</v>
      </c>
      <c r="BB47" s="71">
        <f>(AY47*BA47)</f>
        <v>801.10668399999997</v>
      </c>
      <c r="BC47" s="85"/>
      <c r="BD47" s="67" t="s">
        <v>71</v>
      </c>
      <c r="BE47" s="67">
        <v>259</v>
      </c>
      <c r="BF47" s="67" t="s">
        <v>2</v>
      </c>
      <c r="BG47" s="70">
        <f>(0.86*0.98*3.67)</f>
        <v>3.0930759999999999</v>
      </c>
      <c r="BH47" s="71">
        <f>(BE47*BG47)</f>
        <v>801.10668399999997</v>
      </c>
      <c r="BI47" s="130"/>
      <c r="BJ47" s="67" t="s">
        <v>71</v>
      </c>
      <c r="BK47" s="67">
        <v>259</v>
      </c>
      <c r="BL47" s="67" t="s">
        <v>2</v>
      </c>
      <c r="BM47" s="70">
        <f>(0.86*0.98*3.67)</f>
        <v>3.0930759999999999</v>
      </c>
      <c r="BN47" s="71">
        <f>(BK47*BM47)</f>
        <v>801.10668399999997</v>
      </c>
      <c r="BO47" s="130"/>
      <c r="BP47" s="54" t="s">
        <v>71</v>
      </c>
      <c r="BQ47" s="36">
        <v>259</v>
      </c>
      <c r="BR47" s="36" t="s">
        <v>2</v>
      </c>
      <c r="BS47" s="66">
        <f>(0.86*0.98*3.67)</f>
        <v>3.0930759999999999</v>
      </c>
      <c r="BT47" s="55">
        <f>(BQ47*BS47)</f>
        <v>801.10668399999997</v>
      </c>
      <c r="BU47" s="130"/>
      <c r="BV47" s="76" t="s">
        <v>71</v>
      </c>
      <c r="BW47" s="74">
        <v>259</v>
      </c>
      <c r="BX47" s="74" t="s">
        <v>2</v>
      </c>
      <c r="BY47" s="77">
        <f>(0.86*0.98*3.67)</f>
        <v>3.0930759999999999</v>
      </c>
      <c r="BZ47" s="78">
        <f>(BW47*BY47)</f>
        <v>801.10668399999997</v>
      </c>
      <c r="CA47" s="130"/>
      <c r="CB47" s="76" t="s">
        <v>71</v>
      </c>
      <c r="CC47" s="74">
        <v>259</v>
      </c>
      <c r="CD47" s="74" t="s">
        <v>2</v>
      </c>
      <c r="CE47" s="77">
        <f>(0.86*0.98*3.67)</f>
        <v>3.0930759999999999</v>
      </c>
      <c r="CF47" s="78">
        <f>(CC47*CE47)</f>
        <v>801.10668399999997</v>
      </c>
      <c r="CG47" s="130"/>
      <c r="CH47" s="76" t="s">
        <v>71</v>
      </c>
      <c r="CI47" s="74">
        <v>259</v>
      </c>
      <c r="CJ47" s="74" t="s">
        <v>2</v>
      </c>
      <c r="CK47" s="77">
        <f>(0.86*0.98*3.67)</f>
        <v>3.0930759999999999</v>
      </c>
      <c r="CL47" s="78">
        <f>(CI47*CK47)</f>
        <v>801.10668399999997</v>
      </c>
      <c r="CM47" s="130"/>
      <c r="CN47" s="81" t="s">
        <v>71</v>
      </c>
      <c r="CO47" s="79">
        <v>259</v>
      </c>
      <c r="CP47" s="79" t="s">
        <v>2</v>
      </c>
      <c r="CQ47" s="82">
        <f>(0.86*0.98*3.67)</f>
        <v>3.0930759999999999</v>
      </c>
      <c r="CR47" s="83">
        <f>(CO47*CQ47)</f>
        <v>801.10668399999997</v>
      </c>
    </row>
    <row r="48" spans="1:96" x14ac:dyDescent="0.25">
      <c r="A48" s="67" t="s">
        <v>73</v>
      </c>
      <c r="B48" s="67">
        <v>259</v>
      </c>
      <c r="C48" s="67" t="s">
        <v>2</v>
      </c>
      <c r="D48" s="67">
        <f>3+25</f>
        <v>28</v>
      </c>
      <c r="E48" s="71">
        <v>0</v>
      </c>
      <c r="G48" s="67" t="s">
        <v>73</v>
      </c>
      <c r="H48" s="67">
        <v>259</v>
      </c>
      <c r="I48" s="67" t="s">
        <v>2</v>
      </c>
      <c r="J48" s="67">
        <f>3+25</f>
        <v>28</v>
      </c>
      <c r="K48" s="71">
        <v>0</v>
      </c>
      <c r="L48" s="130"/>
      <c r="M48" s="67" t="s">
        <v>73</v>
      </c>
      <c r="N48" s="67">
        <v>259</v>
      </c>
      <c r="O48" s="67" t="s">
        <v>2</v>
      </c>
      <c r="P48" s="67">
        <f>3+25</f>
        <v>28</v>
      </c>
      <c r="Q48" s="71">
        <v>0</v>
      </c>
      <c r="R48" s="130"/>
      <c r="S48" s="36" t="s">
        <v>73</v>
      </c>
      <c r="T48" s="36">
        <v>259</v>
      </c>
      <c r="U48" s="36" t="s">
        <v>2</v>
      </c>
      <c r="V48" s="36">
        <f>3+25</f>
        <v>28</v>
      </c>
      <c r="W48" s="55">
        <v>0</v>
      </c>
      <c r="X48" s="130"/>
      <c r="Y48" s="74" t="s">
        <v>73</v>
      </c>
      <c r="Z48" s="74">
        <v>259</v>
      </c>
      <c r="AA48" s="74" t="s">
        <v>2</v>
      </c>
      <c r="AB48" s="74">
        <f>3+25</f>
        <v>28</v>
      </c>
      <c r="AC48" s="78">
        <v>0</v>
      </c>
      <c r="AD48" s="130"/>
      <c r="AE48" s="74" t="s">
        <v>73</v>
      </c>
      <c r="AF48" s="74">
        <v>259</v>
      </c>
      <c r="AG48" s="74" t="s">
        <v>2</v>
      </c>
      <c r="AH48" s="74">
        <f>3+25</f>
        <v>28</v>
      </c>
      <c r="AI48" s="78">
        <v>0</v>
      </c>
      <c r="AJ48" s="130"/>
      <c r="AK48" s="74" t="s">
        <v>73</v>
      </c>
      <c r="AL48" s="74">
        <v>259</v>
      </c>
      <c r="AM48" s="74" t="s">
        <v>2</v>
      </c>
      <c r="AN48" s="74">
        <f>3+25</f>
        <v>28</v>
      </c>
      <c r="AO48" s="78">
        <v>0</v>
      </c>
      <c r="AP48" s="130"/>
      <c r="AQ48" s="79" t="s">
        <v>73</v>
      </c>
      <c r="AR48" s="79">
        <v>259</v>
      </c>
      <c r="AS48" s="79" t="s">
        <v>2</v>
      </c>
      <c r="AT48" s="79">
        <f>3+25</f>
        <v>28</v>
      </c>
      <c r="AU48" s="83">
        <v>0</v>
      </c>
      <c r="AX48" s="67" t="s">
        <v>73</v>
      </c>
      <c r="AY48" s="67">
        <v>259</v>
      </c>
      <c r="AZ48" s="67" t="s">
        <v>2</v>
      </c>
      <c r="BA48" s="67">
        <f>3+25</f>
        <v>28</v>
      </c>
      <c r="BB48" s="71">
        <v>0</v>
      </c>
      <c r="BC48" s="85"/>
      <c r="BD48" s="67" t="s">
        <v>73</v>
      </c>
      <c r="BE48" s="67">
        <v>259</v>
      </c>
      <c r="BF48" s="67" t="s">
        <v>2</v>
      </c>
      <c r="BG48" s="67">
        <f>3+25</f>
        <v>28</v>
      </c>
      <c r="BH48" s="71">
        <v>0</v>
      </c>
      <c r="BI48" s="130"/>
      <c r="BJ48" s="67" t="s">
        <v>73</v>
      </c>
      <c r="BK48" s="67">
        <v>259</v>
      </c>
      <c r="BL48" s="67" t="s">
        <v>2</v>
      </c>
      <c r="BM48" s="67">
        <f>3+25</f>
        <v>28</v>
      </c>
      <c r="BN48" s="71">
        <v>0</v>
      </c>
      <c r="BO48" s="130"/>
      <c r="BP48" s="36" t="s">
        <v>73</v>
      </c>
      <c r="BQ48" s="36">
        <v>259</v>
      </c>
      <c r="BR48" s="36" t="s">
        <v>2</v>
      </c>
      <c r="BS48" s="36">
        <f>3+25</f>
        <v>28</v>
      </c>
      <c r="BT48" s="55">
        <v>0</v>
      </c>
      <c r="BU48" s="130"/>
      <c r="BV48" s="74" t="s">
        <v>73</v>
      </c>
      <c r="BW48" s="74">
        <v>259</v>
      </c>
      <c r="BX48" s="74" t="s">
        <v>2</v>
      </c>
      <c r="BY48" s="74">
        <f>3+25</f>
        <v>28</v>
      </c>
      <c r="BZ48" s="78">
        <v>0</v>
      </c>
      <c r="CA48" s="130"/>
      <c r="CB48" s="74" t="s">
        <v>73</v>
      </c>
      <c r="CC48" s="74">
        <v>259</v>
      </c>
      <c r="CD48" s="74" t="s">
        <v>2</v>
      </c>
      <c r="CE48" s="74">
        <f>3+25</f>
        <v>28</v>
      </c>
      <c r="CF48" s="78">
        <v>0</v>
      </c>
      <c r="CG48" s="130"/>
      <c r="CH48" s="74" t="s">
        <v>73</v>
      </c>
      <c r="CI48" s="74">
        <v>259</v>
      </c>
      <c r="CJ48" s="74" t="s">
        <v>2</v>
      </c>
      <c r="CK48" s="74">
        <f>3+25</f>
        <v>28</v>
      </c>
      <c r="CL48" s="78">
        <v>0</v>
      </c>
      <c r="CM48" s="130"/>
      <c r="CN48" s="79" t="s">
        <v>73</v>
      </c>
      <c r="CO48" s="79">
        <v>259</v>
      </c>
      <c r="CP48" s="79" t="s">
        <v>2</v>
      </c>
      <c r="CQ48" s="79">
        <f>3+25</f>
        <v>28</v>
      </c>
      <c r="CR48" s="83">
        <v>0</v>
      </c>
    </row>
    <row r="49" spans="1:96" x14ac:dyDescent="0.25">
      <c r="A49" s="67" t="s">
        <v>70</v>
      </c>
      <c r="B49" s="67">
        <v>74</v>
      </c>
      <c r="C49" s="67" t="s">
        <v>2</v>
      </c>
      <c r="D49" s="67">
        <v>2.4700000000000002</v>
      </c>
      <c r="E49" s="71">
        <f t="shared" ref="E49:E54" si="81">(B49*D49)</f>
        <v>182.78</v>
      </c>
      <c r="G49" s="67" t="s">
        <v>70</v>
      </c>
      <c r="H49" s="67">
        <v>74</v>
      </c>
      <c r="I49" s="67" t="s">
        <v>2</v>
      </c>
      <c r="J49" s="67">
        <v>2.4700000000000002</v>
      </c>
      <c r="K49" s="71">
        <f>(H49*J49)</f>
        <v>182.78</v>
      </c>
      <c r="L49" s="130"/>
      <c r="M49" s="67" t="s">
        <v>70</v>
      </c>
      <c r="N49" s="67">
        <v>74</v>
      </c>
      <c r="O49" s="67" t="s">
        <v>2</v>
      </c>
      <c r="P49" s="67">
        <v>2.4700000000000002</v>
      </c>
      <c r="Q49" s="71">
        <f>(N49*P49)</f>
        <v>182.78</v>
      </c>
      <c r="R49" s="130"/>
      <c r="S49" s="36" t="s">
        <v>70</v>
      </c>
      <c r="T49" s="36">
        <v>74</v>
      </c>
      <c r="U49" s="36" t="s">
        <v>2</v>
      </c>
      <c r="V49" s="36">
        <v>2.4700000000000002</v>
      </c>
      <c r="W49" s="55">
        <f>(T49*V49)</f>
        <v>182.78</v>
      </c>
      <c r="X49" s="130"/>
      <c r="Y49" s="74" t="s">
        <v>70</v>
      </c>
      <c r="Z49" s="74">
        <v>74</v>
      </c>
      <c r="AA49" s="74" t="s">
        <v>2</v>
      </c>
      <c r="AB49" s="74">
        <v>2.4700000000000002</v>
      </c>
      <c r="AC49" s="78">
        <f>(Z49*AB49)</f>
        <v>182.78</v>
      </c>
      <c r="AD49" s="130"/>
      <c r="AE49" s="74" t="s">
        <v>70</v>
      </c>
      <c r="AF49" s="74">
        <v>74</v>
      </c>
      <c r="AG49" s="74" t="s">
        <v>2</v>
      </c>
      <c r="AH49" s="74">
        <v>2.4700000000000002</v>
      </c>
      <c r="AI49" s="78">
        <f>(AF49*AH49)</f>
        <v>182.78</v>
      </c>
      <c r="AJ49" s="130"/>
      <c r="AK49" s="74" t="s">
        <v>70</v>
      </c>
      <c r="AL49" s="74">
        <v>74</v>
      </c>
      <c r="AM49" s="74" t="s">
        <v>2</v>
      </c>
      <c r="AN49" s="74">
        <v>2.4700000000000002</v>
      </c>
      <c r="AO49" s="78">
        <f>(AL49*AN49)</f>
        <v>182.78</v>
      </c>
      <c r="AP49" s="130"/>
      <c r="AQ49" s="79" t="s">
        <v>70</v>
      </c>
      <c r="AR49" s="79">
        <v>74</v>
      </c>
      <c r="AS49" s="79" t="s">
        <v>2</v>
      </c>
      <c r="AT49" s="79">
        <v>2.4700000000000002</v>
      </c>
      <c r="AU49" s="83">
        <v>182.8</v>
      </c>
      <c r="AX49" s="67" t="s">
        <v>70</v>
      </c>
      <c r="AY49" s="67">
        <v>74</v>
      </c>
      <c r="AZ49" s="67" t="s">
        <v>2</v>
      </c>
      <c r="BA49" s="67">
        <v>2.4700000000000002</v>
      </c>
      <c r="BB49" s="71">
        <f>(AY49*BA49)</f>
        <v>182.78</v>
      </c>
      <c r="BC49" s="85"/>
      <c r="BD49" s="67" t="s">
        <v>70</v>
      </c>
      <c r="BE49" s="67">
        <v>74</v>
      </c>
      <c r="BF49" s="67" t="s">
        <v>2</v>
      </c>
      <c r="BG49" s="67">
        <v>2.4700000000000002</v>
      </c>
      <c r="BH49" s="71">
        <f>(BE49*BG49)</f>
        <v>182.78</v>
      </c>
      <c r="BI49" s="130"/>
      <c r="BJ49" s="67" t="s">
        <v>70</v>
      </c>
      <c r="BK49" s="67">
        <v>74</v>
      </c>
      <c r="BL49" s="67" t="s">
        <v>2</v>
      </c>
      <c r="BM49" s="67">
        <v>2.4700000000000002</v>
      </c>
      <c r="BN49" s="71">
        <f>(BK49*BM49)</f>
        <v>182.78</v>
      </c>
      <c r="BO49" s="130"/>
      <c r="BP49" s="36" t="s">
        <v>70</v>
      </c>
      <c r="BQ49" s="36">
        <v>74</v>
      </c>
      <c r="BR49" s="36" t="s">
        <v>2</v>
      </c>
      <c r="BS49" s="36">
        <v>2.4700000000000002</v>
      </c>
      <c r="BT49" s="55">
        <f>(BQ49*BS49)</f>
        <v>182.78</v>
      </c>
      <c r="BU49" s="130"/>
      <c r="BV49" s="74" t="s">
        <v>70</v>
      </c>
      <c r="BW49" s="74">
        <v>74</v>
      </c>
      <c r="BX49" s="74" t="s">
        <v>2</v>
      </c>
      <c r="BY49" s="74">
        <v>2.4700000000000002</v>
      </c>
      <c r="BZ49" s="78">
        <f>(BW49*BY49)</f>
        <v>182.78</v>
      </c>
      <c r="CA49" s="130"/>
      <c r="CB49" s="74" t="s">
        <v>70</v>
      </c>
      <c r="CC49" s="74">
        <v>74</v>
      </c>
      <c r="CD49" s="74" t="s">
        <v>2</v>
      </c>
      <c r="CE49" s="74">
        <v>2.4700000000000002</v>
      </c>
      <c r="CF49" s="78">
        <f>(CC49*CE49)</f>
        <v>182.78</v>
      </c>
      <c r="CG49" s="130"/>
      <c r="CH49" s="74" t="s">
        <v>70</v>
      </c>
      <c r="CI49" s="74">
        <v>74</v>
      </c>
      <c r="CJ49" s="74" t="s">
        <v>2</v>
      </c>
      <c r="CK49" s="74">
        <v>2.4700000000000002</v>
      </c>
      <c r="CL49" s="78">
        <f>(CI49*CK49)</f>
        <v>182.78</v>
      </c>
      <c r="CM49" s="130"/>
      <c r="CN49" s="79" t="s">
        <v>70</v>
      </c>
      <c r="CO49" s="79">
        <v>74</v>
      </c>
      <c r="CP49" s="79" t="s">
        <v>2</v>
      </c>
      <c r="CQ49" s="79">
        <v>2.4700000000000002</v>
      </c>
      <c r="CR49" s="83">
        <v>182.8</v>
      </c>
    </row>
    <row r="50" spans="1:96" x14ac:dyDescent="0.25">
      <c r="A50" s="67" t="s">
        <v>35</v>
      </c>
      <c r="B50" s="67"/>
      <c r="C50" s="67"/>
      <c r="D50" s="67"/>
      <c r="E50" s="71">
        <f t="shared" si="81"/>
        <v>0</v>
      </c>
      <c r="G50" s="67" t="s">
        <v>35</v>
      </c>
      <c r="H50" s="67"/>
      <c r="I50" s="67"/>
      <c r="J50" s="67"/>
      <c r="K50" s="71">
        <f t="shared" ref="K50:K54" si="82">(H50*J50)</f>
        <v>0</v>
      </c>
      <c r="L50" s="130"/>
      <c r="M50" s="67" t="s">
        <v>35</v>
      </c>
      <c r="N50" s="67"/>
      <c r="O50" s="67"/>
      <c r="P50" s="67"/>
      <c r="Q50" s="71">
        <f t="shared" ref="Q50:Q54" si="83">(N50*P50)</f>
        <v>0</v>
      </c>
      <c r="R50" s="130"/>
      <c r="S50" s="36" t="s">
        <v>35</v>
      </c>
      <c r="T50" s="36"/>
      <c r="U50" s="36"/>
      <c r="V50" s="36"/>
      <c r="W50" s="55">
        <f t="shared" ref="W50:W57" si="84">(T50*V50)</f>
        <v>0</v>
      </c>
      <c r="X50" s="130"/>
      <c r="Y50" s="74" t="s">
        <v>35</v>
      </c>
      <c r="Z50" s="74"/>
      <c r="AA50" s="74"/>
      <c r="AB50" s="74"/>
      <c r="AC50" s="78">
        <f t="shared" ref="AC50:AC54" si="85">(Z50*AB50)</f>
        <v>0</v>
      </c>
      <c r="AD50" s="130"/>
      <c r="AE50" s="74" t="s">
        <v>35</v>
      </c>
      <c r="AF50" s="74"/>
      <c r="AG50" s="74"/>
      <c r="AH50" s="74"/>
      <c r="AI50" s="78">
        <f t="shared" ref="AI50:AI54" si="86">(AF50*AH50)</f>
        <v>0</v>
      </c>
      <c r="AJ50" s="130"/>
      <c r="AK50" s="74" t="s">
        <v>35</v>
      </c>
      <c r="AL50" s="74"/>
      <c r="AM50" s="74"/>
      <c r="AN50" s="74"/>
      <c r="AO50" s="78">
        <f t="shared" ref="AO50:AO54" si="87">(AL50*AN50)</f>
        <v>0</v>
      </c>
      <c r="AP50" s="130"/>
      <c r="AQ50" s="79" t="s">
        <v>35</v>
      </c>
      <c r="AR50" s="79"/>
      <c r="AS50" s="79"/>
      <c r="AT50" s="79"/>
      <c r="AU50" s="83">
        <f t="shared" ref="AU50:AU57" si="88">(AR50*AT50)</f>
        <v>0</v>
      </c>
      <c r="AX50" s="67" t="s">
        <v>35</v>
      </c>
      <c r="AY50" s="67"/>
      <c r="AZ50" s="67"/>
      <c r="BA50" s="67"/>
      <c r="BB50" s="71">
        <f t="shared" ref="BB50:BB54" si="89">(AY50*BA50)</f>
        <v>0</v>
      </c>
      <c r="BC50" s="85"/>
      <c r="BD50" s="67" t="s">
        <v>35</v>
      </c>
      <c r="BE50" s="67"/>
      <c r="BF50" s="67"/>
      <c r="BG50" s="67"/>
      <c r="BH50" s="71">
        <f t="shared" ref="BH50:BH54" si="90">(BE50*BG50)</f>
        <v>0</v>
      </c>
      <c r="BI50" s="130"/>
      <c r="BJ50" s="67" t="s">
        <v>35</v>
      </c>
      <c r="BK50" s="67"/>
      <c r="BL50" s="67"/>
      <c r="BM50" s="67"/>
      <c r="BN50" s="71">
        <f t="shared" ref="BN50:BN54" si="91">(BK50*BM50)</f>
        <v>0</v>
      </c>
      <c r="BO50" s="130"/>
      <c r="BP50" s="36" t="s">
        <v>35</v>
      </c>
      <c r="BQ50" s="36"/>
      <c r="BR50" s="36"/>
      <c r="BS50" s="36"/>
      <c r="BT50" s="55">
        <f t="shared" ref="BT50:BT54" si="92">(BQ50*BS50)</f>
        <v>0</v>
      </c>
      <c r="BU50" s="130"/>
      <c r="BV50" s="74" t="s">
        <v>35</v>
      </c>
      <c r="BW50" s="74"/>
      <c r="BX50" s="74"/>
      <c r="BY50" s="74"/>
      <c r="BZ50" s="78">
        <f t="shared" ref="BZ50:BZ54" si="93">(BW50*BY50)</f>
        <v>0</v>
      </c>
      <c r="CA50" s="130"/>
      <c r="CB50" s="74" t="s">
        <v>35</v>
      </c>
      <c r="CC50" s="74"/>
      <c r="CD50" s="74"/>
      <c r="CE50" s="74"/>
      <c r="CF50" s="78">
        <f t="shared" ref="CF50:CF54" si="94">(CC50*CE50)</f>
        <v>0</v>
      </c>
      <c r="CG50" s="130"/>
      <c r="CH50" s="74" t="s">
        <v>35</v>
      </c>
      <c r="CI50" s="74"/>
      <c r="CJ50" s="74"/>
      <c r="CK50" s="74"/>
      <c r="CL50" s="78">
        <f t="shared" ref="CL50:CL54" si="95">(CI50*CK50)</f>
        <v>0</v>
      </c>
      <c r="CM50" s="130"/>
      <c r="CN50" s="79" t="s">
        <v>35</v>
      </c>
      <c r="CO50" s="79"/>
      <c r="CP50" s="79"/>
      <c r="CQ50" s="79"/>
      <c r="CR50" s="83">
        <f t="shared" ref="CR50:CR54" si="96">(CO50*CQ50)</f>
        <v>0</v>
      </c>
    </row>
    <row r="51" spans="1:96" x14ac:dyDescent="0.25">
      <c r="A51" s="67" t="s">
        <v>32</v>
      </c>
      <c r="B51" s="67">
        <v>202</v>
      </c>
      <c r="C51" s="67"/>
      <c r="D51" s="67">
        <v>1.3</v>
      </c>
      <c r="E51" s="71">
        <f t="shared" si="81"/>
        <v>262.60000000000002</v>
      </c>
      <c r="G51" s="67" t="s">
        <v>32</v>
      </c>
      <c r="H51" s="67">
        <v>68</v>
      </c>
      <c r="I51" s="67"/>
      <c r="J51" s="67">
        <v>1.3</v>
      </c>
      <c r="K51" s="71">
        <f t="shared" si="82"/>
        <v>88.4</v>
      </c>
      <c r="L51" s="130"/>
      <c r="M51" s="67" t="s">
        <v>32</v>
      </c>
      <c r="N51" s="67">
        <v>135</v>
      </c>
      <c r="O51" s="67"/>
      <c r="P51" s="67">
        <v>1.3</v>
      </c>
      <c r="Q51" s="71">
        <f t="shared" si="83"/>
        <v>175.5</v>
      </c>
      <c r="R51" s="130"/>
      <c r="S51" s="36" t="s">
        <v>32</v>
      </c>
      <c r="T51" s="36">
        <v>202</v>
      </c>
      <c r="U51" s="36"/>
      <c r="V51" s="36">
        <v>1.3</v>
      </c>
      <c r="W51" s="55">
        <f t="shared" si="84"/>
        <v>262.60000000000002</v>
      </c>
      <c r="X51" s="130"/>
      <c r="Y51" s="74" t="s">
        <v>32</v>
      </c>
      <c r="Z51" s="74">
        <v>202</v>
      </c>
      <c r="AA51" s="74"/>
      <c r="AB51" s="74">
        <v>1.3</v>
      </c>
      <c r="AC51" s="78">
        <f t="shared" si="85"/>
        <v>262.60000000000002</v>
      </c>
      <c r="AD51" s="130"/>
      <c r="AE51" s="74" t="s">
        <v>32</v>
      </c>
      <c r="AF51" s="74">
        <v>68</v>
      </c>
      <c r="AG51" s="74"/>
      <c r="AH51" s="74">
        <v>1.3</v>
      </c>
      <c r="AI51" s="78">
        <f t="shared" si="86"/>
        <v>88.4</v>
      </c>
      <c r="AJ51" s="130"/>
      <c r="AK51" s="74" t="s">
        <v>32</v>
      </c>
      <c r="AL51" s="74">
        <v>135</v>
      </c>
      <c r="AM51" s="74"/>
      <c r="AN51" s="74">
        <v>1.3</v>
      </c>
      <c r="AO51" s="78">
        <f t="shared" si="87"/>
        <v>175.5</v>
      </c>
      <c r="AP51" s="130"/>
      <c r="AQ51" s="79" t="s">
        <v>32</v>
      </c>
      <c r="AR51" s="79">
        <v>202</v>
      </c>
      <c r="AS51" s="79"/>
      <c r="AT51" s="79">
        <v>1.3</v>
      </c>
      <c r="AU51" s="83">
        <f t="shared" si="88"/>
        <v>262.60000000000002</v>
      </c>
      <c r="AX51" s="67" t="s">
        <v>32</v>
      </c>
      <c r="AY51" s="67">
        <v>202</v>
      </c>
      <c r="AZ51" s="67"/>
      <c r="BA51" s="67">
        <v>1.3</v>
      </c>
      <c r="BB51" s="71">
        <f t="shared" si="89"/>
        <v>262.60000000000002</v>
      </c>
      <c r="BC51" s="85"/>
      <c r="BD51" s="67" t="s">
        <v>32</v>
      </c>
      <c r="BE51" s="67">
        <v>68</v>
      </c>
      <c r="BF51" s="67"/>
      <c r="BG51" s="67">
        <v>1.3</v>
      </c>
      <c r="BH51" s="71">
        <f t="shared" si="90"/>
        <v>88.4</v>
      </c>
      <c r="BI51" s="130"/>
      <c r="BJ51" s="67" t="s">
        <v>32</v>
      </c>
      <c r="BK51" s="67">
        <v>135</v>
      </c>
      <c r="BL51" s="67"/>
      <c r="BM51" s="67">
        <v>1.3</v>
      </c>
      <c r="BN51" s="71">
        <f t="shared" si="91"/>
        <v>175.5</v>
      </c>
      <c r="BO51" s="130"/>
      <c r="BP51" s="36" t="s">
        <v>32</v>
      </c>
      <c r="BQ51" s="36">
        <v>202</v>
      </c>
      <c r="BR51" s="36"/>
      <c r="BS51" s="36">
        <v>1.3</v>
      </c>
      <c r="BT51" s="55">
        <f t="shared" si="92"/>
        <v>262.60000000000002</v>
      </c>
      <c r="BU51" s="130"/>
      <c r="BV51" s="74" t="s">
        <v>32</v>
      </c>
      <c r="BW51" s="74">
        <v>202</v>
      </c>
      <c r="BX51" s="74"/>
      <c r="BY51" s="74">
        <v>1.3</v>
      </c>
      <c r="BZ51" s="78">
        <f t="shared" si="93"/>
        <v>262.60000000000002</v>
      </c>
      <c r="CA51" s="130"/>
      <c r="CB51" s="74" t="s">
        <v>32</v>
      </c>
      <c r="CC51" s="74">
        <v>68</v>
      </c>
      <c r="CD51" s="74"/>
      <c r="CE51" s="74">
        <v>1.3</v>
      </c>
      <c r="CF51" s="78">
        <f t="shared" si="94"/>
        <v>88.4</v>
      </c>
      <c r="CG51" s="130"/>
      <c r="CH51" s="74" t="s">
        <v>32</v>
      </c>
      <c r="CI51" s="74">
        <v>135</v>
      </c>
      <c r="CJ51" s="74"/>
      <c r="CK51" s="74">
        <v>1.3</v>
      </c>
      <c r="CL51" s="78">
        <f t="shared" si="95"/>
        <v>175.5</v>
      </c>
      <c r="CM51" s="130"/>
      <c r="CN51" s="79" t="s">
        <v>32</v>
      </c>
      <c r="CO51" s="79">
        <v>202</v>
      </c>
      <c r="CP51" s="79"/>
      <c r="CQ51" s="79">
        <v>1.3</v>
      </c>
      <c r="CR51" s="83">
        <f t="shared" si="96"/>
        <v>262.60000000000002</v>
      </c>
    </row>
    <row r="52" spans="1:96" x14ac:dyDescent="0.25">
      <c r="A52" s="67" t="s">
        <v>33</v>
      </c>
      <c r="B52" s="67">
        <v>202</v>
      </c>
      <c r="C52" s="67"/>
      <c r="D52" s="67">
        <v>0.2</v>
      </c>
      <c r="E52" s="71">
        <f t="shared" si="81"/>
        <v>40.400000000000006</v>
      </c>
      <c r="G52" s="67" t="s">
        <v>33</v>
      </c>
      <c r="H52" s="67">
        <v>68</v>
      </c>
      <c r="I52" s="67"/>
      <c r="J52" s="67">
        <v>0.2</v>
      </c>
      <c r="K52" s="71">
        <f t="shared" si="82"/>
        <v>13.600000000000001</v>
      </c>
      <c r="L52" s="130"/>
      <c r="M52" s="67" t="s">
        <v>33</v>
      </c>
      <c r="N52" s="67">
        <v>135</v>
      </c>
      <c r="O52" s="67"/>
      <c r="P52" s="67">
        <v>0.2</v>
      </c>
      <c r="Q52" s="71">
        <f t="shared" si="83"/>
        <v>27</v>
      </c>
      <c r="R52" s="130"/>
      <c r="S52" s="36" t="s">
        <v>33</v>
      </c>
      <c r="T52" s="36">
        <v>202</v>
      </c>
      <c r="U52" s="36"/>
      <c r="V52" s="36">
        <v>0.2</v>
      </c>
      <c r="W52" s="55">
        <f t="shared" si="84"/>
        <v>40.400000000000006</v>
      </c>
      <c r="X52" s="130"/>
      <c r="Y52" s="74" t="s">
        <v>33</v>
      </c>
      <c r="Z52" s="74">
        <v>202</v>
      </c>
      <c r="AA52" s="74"/>
      <c r="AB52" s="74">
        <v>0.2</v>
      </c>
      <c r="AC52" s="78">
        <f t="shared" si="85"/>
        <v>40.400000000000006</v>
      </c>
      <c r="AD52" s="130"/>
      <c r="AE52" s="74" t="s">
        <v>33</v>
      </c>
      <c r="AF52" s="74">
        <v>68</v>
      </c>
      <c r="AG52" s="74"/>
      <c r="AH52" s="74">
        <v>0.2</v>
      </c>
      <c r="AI52" s="78">
        <f t="shared" si="86"/>
        <v>13.600000000000001</v>
      </c>
      <c r="AJ52" s="130"/>
      <c r="AK52" s="74" t="s">
        <v>33</v>
      </c>
      <c r="AL52" s="74">
        <v>135</v>
      </c>
      <c r="AM52" s="74"/>
      <c r="AN52" s="74">
        <v>0.2</v>
      </c>
      <c r="AO52" s="78">
        <f t="shared" si="87"/>
        <v>27</v>
      </c>
      <c r="AP52" s="130"/>
      <c r="AQ52" s="79" t="s">
        <v>33</v>
      </c>
      <c r="AR52" s="79">
        <v>202</v>
      </c>
      <c r="AS52" s="79"/>
      <c r="AT52" s="79">
        <v>0.2</v>
      </c>
      <c r="AU52" s="83">
        <f t="shared" si="88"/>
        <v>40.400000000000006</v>
      </c>
      <c r="AX52" s="67" t="s">
        <v>33</v>
      </c>
      <c r="AY52" s="67">
        <v>202</v>
      </c>
      <c r="AZ52" s="67"/>
      <c r="BA52" s="67">
        <v>0.2</v>
      </c>
      <c r="BB52" s="71">
        <f t="shared" si="89"/>
        <v>40.400000000000006</v>
      </c>
      <c r="BC52" s="85"/>
      <c r="BD52" s="67" t="s">
        <v>33</v>
      </c>
      <c r="BE52" s="67">
        <v>68</v>
      </c>
      <c r="BF52" s="67"/>
      <c r="BG52" s="67">
        <v>0.2</v>
      </c>
      <c r="BH52" s="71">
        <f t="shared" si="90"/>
        <v>13.600000000000001</v>
      </c>
      <c r="BI52" s="130"/>
      <c r="BJ52" s="67" t="s">
        <v>33</v>
      </c>
      <c r="BK52" s="67">
        <v>135</v>
      </c>
      <c r="BL52" s="67"/>
      <c r="BM52" s="67">
        <v>0.2</v>
      </c>
      <c r="BN52" s="71">
        <f t="shared" si="91"/>
        <v>27</v>
      </c>
      <c r="BO52" s="130"/>
      <c r="BP52" s="36" t="s">
        <v>33</v>
      </c>
      <c r="BQ52" s="36">
        <v>202</v>
      </c>
      <c r="BR52" s="36"/>
      <c r="BS52" s="36">
        <v>0.2</v>
      </c>
      <c r="BT52" s="55">
        <f t="shared" si="92"/>
        <v>40.400000000000006</v>
      </c>
      <c r="BU52" s="130"/>
      <c r="BV52" s="74" t="s">
        <v>33</v>
      </c>
      <c r="BW52" s="74">
        <v>202</v>
      </c>
      <c r="BX52" s="74"/>
      <c r="BY52" s="74">
        <v>0.2</v>
      </c>
      <c r="BZ52" s="78">
        <f t="shared" si="93"/>
        <v>40.400000000000006</v>
      </c>
      <c r="CA52" s="130"/>
      <c r="CB52" s="74" t="s">
        <v>33</v>
      </c>
      <c r="CC52" s="74">
        <v>68</v>
      </c>
      <c r="CD52" s="74"/>
      <c r="CE52" s="74">
        <v>0.2</v>
      </c>
      <c r="CF52" s="78">
        <f t="shared" si="94"/>
        <v>13.600000000000001</v>
      </c>
      <c r="CG52" s="130"/>
      <c r="CH52" s="74" t="s">
        <v>33</v>
      </c>
      <c r="CI52" s="74">
        <v>135</v>
      </c>
      <c r="CJ52" s="74"/>
      <c r="CK52" s="74">
        <v>0.2</v>
      </c>
      <c r="CL52" s="78">
        <f t="shared" si="95"/>
        <v>27</v>
      </c>
      <c r="CM52" s="130"/>
      <c r="CN52" s="79" t="s">
        <v>33</v>
      </c>
      <c r="CO52" s="79">
        <v>202</v>
      </c>
      <c r="CP52" s="79"/>
      <c r="CQ52" s="79">
        <v>0.2</v>
      </c>
      <c r="CR52" s="83">
        <f t="shared" si="96"/>
        <v>40.400000000000006</v>
      </c>
    </row>
    <row r="53" spans="1:96" x14ac:dyDescent="0.25">
      <c r="A53" s="67" t="s">
        <v>34</v>
      </c>
      <c r="B53" s="67">
        <v>202</v>
      </c>
      <c r="C53" s="67"/>
      <c r="D53" s="67">
        <v>0.15</v>
      </c>
      <c r="E53" s="71">
        <f t="shared" si="81"/>
        <v>30.299999999999997</v>
      </c>
      <c r="G53" s="67" t="s">
        <v>34</v>
      </c>
      <c r="H53" s="67">
        <v>68</v>
      </c>
      <c r="I53" s="67"/>
      <c r="J53" s="67">
        <v>0.15</v>
      </c>
      <c r="K53" s="71">
        <f t="shared" si="82"/>
        <v>10.199999999999999</v>
      </c>
      <c r="L53" s="130"/>
      <c r="M53" s="67" t="s">
        <v>34</v>
      </c>
      <c r="N53" s="67">
        <v>135</v>
      </c>
      <c r="O53" s="67"/>
      <c r="P53" s="67">
        <v>0.15</v>
      </c>
      <c r="Q53" s="71">
        <f t="shared" si="83"/>
        <v>20.25</v>
      </c>
      <c r="R53" s="130"/>
      <c r="S53" s="36" t="s">
        <v>34</v>
      </c>
      <c r="T53" s="36">
        <v>202</v>
      </c>
      <c r="U53" s="36"/>
      <c r="V53" s="36">
        <v>0.15</v>
      </c>
      <c r="W53" s="55">
        <f t="shared" si="84"/>
        <v>30.299999999999997</v>
      </c>
      <c r="X53" s="130"/>
      <c r="Y53" s="74" t="s">
        <v>34</v>
      </c>
      <c r="Z53" s="74">
        <v>202</v>
      </c>
      <c r="AA53" s="74"/>
      <c r="AB53" s="74">
        <v>0.15</v>
      </c>
      <c r="AC53" s="78">
        <f t="shared" si="85"/>
        <v>30.299999999999997</v>
      </c>
      <c r="AD53" s="130"/>
      <c r="AE53" s="74" t="s">
        <v>34</v>
      </c>
      <c r="AF53" s="74">
        <v>68</v>
      </c>
      <c r="AG53" s="74"/>
      <c r="AH53" s="74">
        <v>0.15</v>
      </c>
      <c r="AI53" s="78">
        <f t="shared" si="86"/>
        <v>10.199999999999999</v>
      </c>
      <c r="AJ53" s="130"/>
      <c r="AK53" s="74" t="s">
        <v>34</v>
      </c>
      <c r="AL53" s="74">
        <v>135</v>
      </c>
      <c r="AM53" s="74"/>
      <c r="AN53" s="74">
        <v>0.15</v>
      </c>
      <c r="AO53" s="78">
        <f t="shared" si="87"/>
        <v>20.25</v>
      </c>
      <c r="AP53" s="130"/>
      <c r="AQ53" s="79" t="s">
        <v>34</v>
      </c>
      <c r="AR53" s="79">
        <v>202</v>
      </c>
      <c r="AS53" s="79"/>
      <c r="AT53" s="79">
        <v>0.15</v>
      </c>
      <c r="AU53" s="83">
        <f t="shared" si="88"/>
        <v>30.299999999999997</v>
      </c>
      <c r="AX53" s="67" t="s">
        <v>34</v>
      </c>
      <c r="AY53" s="67">
        <v>202</v>
      </c>
      <c r="AZ53" s="67"/>
      <c r="BA53" s="67">
        <v>0.15</v>
      </c>
      <c r="BB53" s="71">
        <f t="shared" si="89"/>
        <v>30.299999999999997</v>
      </c>
      <c r="BC53" s="85"/>
      <c r="BD53" s="67" t="s">
        <v>34</v>
      </c>
      <c r="BE53" s="67">
        <v>68</v>
      </c>
      <c r="BF53" s="67"/>
      <c r="BG53" s="67">
        <v>0.15</v>
      </c>
      <c r="BH53" s="71">
        <f t="shared" si="90"/>
        <v>10.199999999999999</v>
      </c>
      <c r="BI53" s="130"/>
      <c r="BJ53" s="67" t="s">
        <v>34</v>
      </c>
      <c r="BK53" s="67">
        <v>135</v>
      </c>
      <c r="BL53" s="67"/>
      <c r="BM53" s="67">
        <v>0.15</v>
      </c>
      <c r="BN53" s="71">
        <f t="shared" si="91"/>
        <v>20.25</v>
      </c>
      <c r="BO53" s="130"/>
      <c r="BP53" s="36" t="s">
        <v>34</v>
      </c>
      <c r="BQ53" s="36">
        <v>202</v>
      </c>
      <c r="BR53" s="36"/>
      <c r="BS53" s="36">
        <v>0.15</v>
      </c>
      <c r="BT53" s="55">
        <f t="shared" si="92"/>
        <v>30.299999999999997</v>
      </c>
      <c r="BU53" s="130"/>
      <c r="BV53" s="74" t="s">
        <v>34</v>
      </c>
      <c r="BW53" s="74">
        <v>202</v>
      </c>
      <c r="BX53" s="74"/>
      <c r="BY53" s="74">
        <v>0.15</v>
      </c>
      <c r="BZ53" s="78">
        <f t="shared" si="93"/>
        <v>30.299999999999997</v>
      </c>
      <c r="CA53" s="130"/>
      <c r="CB53" s="74" t="s">
        <v>34</v>
      </c>
      <c r="CC53" s="74">
        <v>68</v>
      </c>
      <c r="CD53" s="74"/>
      <c r="CE53" s="74">
        <v>0.15</v>
      </c>
      <c r="CF53" s="78">
        <f t="shared" si="94"/>
        <v>10.199999999999999</v>
      </c>
      <c r="CG53" s="130"/>
      <c r="CH53" s="74" t="s">
        <v>34</v>
      </c>
      <c r="CI53" s="74">
        <v>135</v>
      </c>
      <c r="CJ53" s="74"/>
      <c r="CK53" s="74">
        <v>0.15</v>
      </c>
      <c r="CL53" s="78">
        <f t="shared" si="95"/>
        <v>20.25</v>
      </c>
      <c r="CM53" s="130"/>
      <c r="CN53" s="79" t="s">
        <v>34</v>
      </c>
      <c r="CO53" s="79">
        <v>202</v>
      </c>
      <c r="CP53" s="79"/>
      <c r="CQ53" s="79">
        <v>0.15</v>
      </c>
      <c r="CR53" s="83">
        <f t="shared" si="96"/>
        <v>30.299999999999997</v>
      </c>
    </row>
    <row r="54" spans="1:96" x14ac:dyDescent="0.25">
      <c r="A54" s="67" t="s">
        <v>12</v>
      </c>
      <c r="B54" s="67">
        <v>0</v>
      </c>
      <c r="C54" s="67">
        <v>0</v>
      </c>
      <c r="D54" s="67">
        <v>0</v>
      </c>
      <c r="E54" s="71">
        <f t="shared" si="81"/>
        <v>0</v>
      </c>
      <c r="G54" s="67" t="s">
        <v>12</v>
      </c>
      <c r="H54" s="67">
        <v>0</v>
      </c>
      <c r="I54" s="67">
        <v>0</v>
      </c>
      <c r="J54" s="67">
        <v>0</v>
      </c>
      <c r="K54" s="71">
        <f t="shared" si="82"/>
        <v>0</v>
      </c>
      <c r="L54" s="130"/>
      <c r="M54" s="67" t="s">
        <v>12</v>
      </c>
      <c r="N54" s="67">
        <v>0</v>
      </c>
      <c r="O54" s="67">
        <v>0</v>
      </c>
      <c r="P54" s="67">
        <v>0</v>
      </c>
      <c r="Q54" s="71">
        <f t="shared" si="83"/>
        <v>0</v>
      </c>
      <c r="R54" s="130"/>
      <c r="S54" s="36" t="s">
        <v>12</v>
      </c>
      <c r="T54" s="36">
        <v>0</v>
      </c>
      <c r="U54" s="36">
        <v>0</v>
      </c>
      <c r="V54" s="36">
        <v>0</v>
      </c>
      <c r="W54" s="55">
        <f t="shared" si="84"/>
        <v>0</v>
      </c>
      <c r="X54" s="130"/>
      <c r="Y54" s="74" t="s">
        <v>12</v>
      </c>
      <c r="Z54" s="74">
        <v>0</v>
      </c>
      <c r="AA54" s="74">
        <v>0</v>
      </c>
      <c r="AB54" s="74">
        <v>0</v>
      </c>
      <c r="AC54" s="78">
        <f t="shared" si="85"/>
        <v>0</v>
      </c>
      <c r="AD54" s="130"/>
      <c r="AE54" s="74" t="s">
        <v>12</v>
      </c>
      <c r="AF54" s="74">
        <v>0</v>
      </c>
      <c r="AG54" s="74">
        <v>0</v>
      </c>
      <c r="AH54" s="74">
        <v>0</v>
      </c>
      <c r="AI54" s="78">
        <f t="shared" si="86"/>
        <v>0</v>
      </c>
      <c r="AJ54" s="130"/>
      <c r="AK54" s="74" t="s">
        <v>12</v>
      </c>
      <c r="AL54" s="74">
        <v>0</v>
      </c>
      <c r="AM54" s="74">
        <v>0</v>
      </c>
      <c r="AN54" s="74">
        <v>0</v>
      </c>
      <c r="AO54" s="78">
        <f t="shared" si="87"/>
        <v>0</v>
      </c>
      <c r="AP54" s="130"/>
      <c r="AQ54" s="79" t="s">
        <v>12</v>
      </c>
      <c r="AR54" s="79">
        <v>0</v>
      </c>
      <c r="AS54" s="79">
        <v>0</v>
      </c>
      <c r="AT54" s="79">
        <v>0</v>
      </c>
      <c r="AU54" s="83">
        <f t="shared" si="88"/>
        <v>0</v>
      </c>
      <c r="AX54" s="67" t="s">
        <v>12</v>
      </c>
      <c r="AY54" s="67">
        <v>0</v>
      </c>
      <c r="AZ54" s="67">
        <v>0</v>
      </c>
      <c r="BA54" s="67">
        <v>0</v>
      </c>
      <c r="BB54" s="71">
        <f t="shared" si="89"/>
        <v>0</v>
      </c>
      <c r="BC54" s="85"/>
      <c r="BD54" s="67" t="s">
        <v>12</v>
      </c>
      <c r="BE54" s="67">
        <v>0</v>
      </c>
      <c r="BF54" s="67">
        <v>0</v>
      </c>
      <c r="BG54" s="67">
        <v>0</v>
      </c>
      <c r="BH54" s="71">
        <f t="shared" si="90"/>
        <v>0</v>
      </c>
      <c r="BI54" s="130"/>
      <c r="BJ54" s="67" t="s">
        <v>12</v>
      </c>
      <c r="BK54" s="67">
        <v>0</v>
      </c>
      <c r="BL54" s="67">
        <v>0</v>
      </c>
      <c r="BM54" s="67">
        <v>0</v>
      </c>
      <c r="BN54" s="71">
        <f t="shared" si="91"/>
        <v>0</v>
      </c>
      <c r="BO54" s="130"/>
      <c r="BP54" s="36" t="s">
        <v>12</v>
      </c>
      <c r="BQ54" s="36">
        <v>0</v>
      </c>
      <c r="BR54" s="36">
        <v>0</v>
      </c>
      <c r="BS54" s="36">
        <v>0</v>
      </c>
      <c r="BT54" s="55">
        <f t="shared" si="92"/>
        <v>0</v>
      </c>
      <c r="BU54" s="130"/>
      <c r="BV54" s="74" t="s">
        <v>12</v>
      </c>
      <c r="BW54" s="74">
        <v>0</v>
      </c>
      <c r="BX54" s="74">
        <v>0</v>
      </c>
      <c r="BY54" s="74">
        <v>0</v>
      </c>
      <c r="BZ54" s="78">
        <f t="shared" si="93"/>
        <v>0</v>
      </c>
      <c r="CA54" s="130"/>
      <c r="CB54" s="74" t="s">
        <v>12</v>
      </c>
      <c r="CC54" s="74">
        <v>0</v>
      </c>
      <c r="CD54" s="74">
        <v>0</v>
      </c>
      <c r="CE54" s="74">
        <v>0</v>
      </c>
      <c r="CF54" s="78">
        <f t="shared" si="94"/>
        <v>0</v>
      </c>
      <c r="CG54" s="130"/>
      <c r="CH54" s="74" t="s">
        <v>12</v>
      </c>
      <c r="CI54" s="74">
        <v>0</v>
      </c>
      <c r="CJ54" s="74">
        <v>0</v>
      </c>
      <c r="CK54" s="74">
        <v>0</v>
      </c>
      <c r="CL54" s="78">
        <f t="shared" si="95"/>
        <v>0</v>
      </c>
      <c r="CM54" s="130"/>
      <c r="CN54" s="79" t="s">
        <v>12</v>
      </c>
      <c r="CO54" s="79">
        <v>0</v>
      </c>
      <c r="CP54" s="79">
        <v>0</v>
      </c>
      <c r="CQ54" s="79">
        <v>0</v>
      </c>
      <c r="CR54" s="83">
        <f t="shared" si="96"/>
        <v>0</v>
      </c>
    </row>
    <row r="55" spans="1:96" x14ac:dyDescent="0.25">
      <c r="A55" s="2" t="s">
        <v>108</v>
      </c>
      <c r="B55" s="67">
        <v>50</v>
      </c>
      <c r="C55" s="67" t="s">
        <v>13</v>
      </c>
      <c r="D55" s="67">
        <v>2.23</v>
      </c>
      <c r="E55" s="71">
        <v>0</v>
      </c>
      <c r="G55" s="2" t="s">
        <v>108</v>
      </c>
      <c r="H55" s="67">
        <v>50</v>
      </c>
      <c r="I55" s="67" t="s">
        <v>13</v>
      </c>
      <c r="J55" s="67">
        <v>2.23</v>
      </c>
      <c r="K55" s="71">
        <v>0</v>
      </c>
      <c r="L55" s="130"/>
      <c r="M55" s="2" t="s">
        <v>108</v>
      </c>
      <c r="N55" s="67">
        <v>50</v>
      </c>
      <c r="O55" s="67" t="s">
        <v>13</v>
      </c>
      <c r="P55" s="67">
        <v>2.23</v>
      </c>
      <c r="Q55" s="71">
        <v>0</v>
      </c>
      <c r="R55" s="130"/>
      <c r="S55" s="2" t="s">
        <v>108</v>
      </c>
      <c r="T55" s="36">
        <v>50</v>
      </c>
      <c r="U55" s="36" t="s">
        <v>13</v>
      </c>
      <c r="V55" s="36">
        <v>2.23</v>
      </c>
      <c r="W55" s="55">
        <f>(T55*V55)/1000</f>
        <v>0.1115</v>
      </c>
      <c r="X55" s="130"/>
      <c r="Y55" s="2" t="s">
        <v>108</v>
      </c>
      <c r="Z55" s="74">
        <v>0</v>
      </c>
      <c r="AA55" s="74" t="s">
        <v>13</v>
      </c>
      <c r="AB55" s="74">
        <v>2.23</v>
      </c>
      <c r="AC55" s="78">
        <f>(Z55*AB55)/1000</f>
        <v>0</v>
      </c>
      <c r="AD55" s="130"/>
      <c r="AE55" s="2" t="s">
        <v>108</v>
      </c>
      <c r="AF55" s="74">
        <v>0</v>
      </c>
      <c r="AG55" s="74" t="s">
        <v>13</v>
      </c>
      <c r="AH55" s="74">
        <v>2.23</v>
      </c>
      <c r="AI55" s="78">
        <f>(AF55*AH55)/1000</f>
        <v>0</v>
      </c>
      <c r="AJ55" s="130"/>
      <c r="AK55" s="2" t="s">
        <v>108</v>
      </c>
      <c r="AL55" s="74">
        <v>0</v>
      </c>
      <c r="AM55" s="74" t="s">
        <v>13</v>
      </c>
      <c r="AN55" s="74">
        <v>2.23</v>
      </c>
      <c r="AO55" s="78">
        <f>(AL55*AN55)/1000</f>
        <v>0</v>
      </c>
      <c r="AP55" s="130"/>
      <c r="AQ55" s="2" t="s">
        <v>108</v>
      </c>
      <c r="AR55" s="79">
        <v>50</v>
      </c>
      <c r="AS55" s="79" t="s">
        <v>13</v>
      </c>
      <c r="AT55" s="79">
        <v>2.23</v>
      </c>
      <c r="AU55" s="83">
        <f>(AR55*AT55)/1000</f>
        <v>0.1115</v>
      </c>
      <c r="AX55" s="2" t="s">
        <v>108</v>
      </c>
      <c r="AY55" s="67">
        <v>50</v>
      </c>
      <c r="AZ55" s="67" t="s">
        <v>13</v>
      </c>
      <c r="BA55" s="67">
        <v>2.23</v>
      </c>
      <c r="BB55" s="71">
        <v>0</v>
      </c>
      <c r="BC55" s="85"/>
      <c r="BD55" s="2" t="s">
        <v>108</v>
      </c>
      <c r="BE55" s="67">
        <v>50</v>
      </c>
      <c r="BF55" s="67" t="s">
        <v>13</v>
      </c>
      <c r="BG55" s="67">
        <v>2.23</v>
      </c>
      <c r="BH55" s="71">
        <v>0</v>
      </c>
      <c r="BI55" s="130"/>
      <c r="BJ55" s="2" t="s">
        <v>108</v>
      </c>
      <c r="BK55" s="67">
        <v>50</v>
      </c>
      <c r="BL55" s="67" t="s">
        <v>13</v>
      </c>
      <c r="BM55" s="67">
        <v>2.23</v>
      </c>
      <c r="BN55" s="71">
        <v>0</v>
      </c>
      <c r="BO55" s="130"/>
      <c r="BP55" s="2" t="s">
        <v>108</v>
      </c>
      <c r="BQ55" s="36">
        <v>50</v>
      </c>
      <c r="BR55" s="36" t="s">
        <v>13</v>
      </c>
      <c r="BS55" s="36">
        <v>2.23</v>
      </c>
      <c r="BT55" s="55">
        <f>(BQ55*BS55)/1000</f>
        <v>0.1115</v>
      </c>
      <c r="BU55" s="130"/>
      <c r="BV55" s="2" t="s">
        <v>108</v>
      </c>
      <c r="BW55" s="74">
        <v>0</v>
      </c>
      <c r="BX55" s="74" t="s">
        <v>13</v>
      </c>
      <c r="BY55" s="74">
        <v>2.23</v>
      </c>
      <c r="BZ55" s="78">
        <f>(BW55*BY55)/1000</f>
        <v>0</v>
      </c>
      <c r="CA55" s="130"/>
      <c r="CB55" s="2" t="s">
        <v>108</v>
      </c>
      <c r="CC55" s="74">
        <v>0</v>
      </c>
      <c r="CD55" s="74" t="s">
        <v>13</v>
      </c>
      <c r="CE55" s="74">
        <v>2.23</v>
      </c>
      <c r="CF55" s="78">
        <f>(CC55*CE55)/1000</f>
        <v>0</v>
      </c>
      <c r="CG55" s="130"/>
      <c r="CH55" s="2" t="s">
        <v>108</v>
      </c>
      <c r="CI55" s="74">
        <v>0</v>
      </c>
      <c r="CJ55" s="74" t="s">
        <v>13</v>
      </c>
      <c r="CK55" s="74">
        <v>2.23</v>
      </c>
      <c r="CL55" s="78">
        <f>(CI55*CK55)/1000</f>
        <v>0</v>
      </c>
      <c r="CM55" s="130"/>
      <c r="CN55" s="2" t="s">
        <v>108</v>
      </c>
      <c r="CO55" s="79">
        <v>50</v>
      </c>
      <c r="CP55" s="79" t="s">
        <v>13</v>
      </c>
      <c r="CQ55" s="79">
        <v>2.23</v>
      </c>
      <c r="CR55" s="83">
        <f>(CO55*CQ55)/1000</f>
        <v>0.1115</v>
      </c>
    </row>
    <row r="56" spans="1:96" x14ac:dyDescent="0.25">
      <c r="A56" s="67" t="s">
        <v>38</v>
      </c>
      <c r="B56" s="67">
        <v>183</v>
      </c>
      <c r="C56" s="67"/>
      <c r="D56" s="67">
        <v>2.76</v>
      </c>
      <c r="E56" s="71">
        <f>(B56*D56)</f>
        <v>505.08</v>
      </c>
      <c r="G56" s="67" t="s">
        <v>38</v>
      </c>
      <c r="H56" s="67">
        <v>183</v>
      </c>
      <c r="I56" s="67"/>
      <c r="J56" s="67">
        <v>2.76</v>
      </c>
      <c r="K56" s="71">
        <f t="shared" ref="K56:K57" si="97">(H56*J56)</f>
        <v>505.08</v>
      </c>
      <c r="L56" s="130"/>
      <c r="M56" s="67" t="s">
        <v>38</v>
      </c>
      <c r="N56" s="67">
        <v>183</v>
      </c>
      <c r="O56" s="67"/>
      <c r="P56" s="67">
        <v>2.76</v>
      </c>
      <c r="Q56" s="71">
        <f t="shared" ref="Q56:Q57" si="98">(N56*P56)</f>
        <v>505.08</v>
      </c>
      <c r="R56" s="130"/>
      <c r="S56" s="36" t="s">
        <v>38</v>
      </c>
      <c r="T56" s="36">
        <v>183</v>
      </c>
      <c r="U56" s="36"/>
      <c r="V56" s="36">
        <v>2.76</v>
      </c>
      <c r="W56" s="55">
        <f t="shared" si="84"/>
        <v>505.08</v>
      </c>
      <c r="X56" s="130"/>
      <c r="Y56" s="74" t="s">
        <v>38</v>
      </c>
      <c r="Z56" s="74">
        <v>183</v>
      </c>
      <c r="AA56" s="74"/>
      <c r="AB56" s="74">
        <v>2.76</v>
      </c>
      <c r="AC56" s="78">
        <f t="shared" ref="AC56:AC57" si="99">(Z56*AB56)</f>
        <v>505.08</v>
      </c>
      <c r="AD56" s="130"/>
      <c r="AE56" s="74" t="s">
        <v>38</v>
      </c>
      <c r="AF56" s="74">
        <v>183</v>
      </c>
      <c r="AG56" s="74"/>
      <c r="AH56" s="74">
        <v>2.76</v>
      </c>
      <c r="AI56" s="78">
        <f t="shared" ref="AI56:AI57" si="100">(AF56*AH56)</f>
        <v>505.08</v>
      </c>
      <c r="AJ56" s="130"/>
      <c r="AK56" s="74" t="s">
        <v>38</v>
      </c>
      <c r="AL56" s="74">
        <v>183</v>
      </c>
      <c r="AM56" s="74"/>
      <c r="AN56" s="74">
        <v>2.76</v>
      </c>
      <c r="AO56" s="78">
        <f t="shared" ref="AO56:AO57" si="101">(AL56*AN56)</f>
        <v>505.08</v>
      </c>
      <c r="AP56" s="130"/>
      <c r="AQ56" s="79" t="s">
        <v>38</v>
      </c>
      <c r="AR56" s="79">
        <v>183</v>
      </c>
      <c r="AS56" s="79"/>
      <c r="AT56" s="79">
        <v>2.76</v>
      </c>
      <c r="AU56" s="83">
        <f t="shared" si="88"/>
        <v>505.08</v>
      </c>
      <c r="AX56" s="67" t="s">
        <v>38</v>
      </c>
      <c r="AY56" s="67">
        <v>183</v>
      </c>
      <c r="AZ56" s="67"/>
      <c r="BA56" s="67">
        <v>2.76</v>
      </c>
      <c r="BB56" s="71">
        <f t="shared" ref="BB56:BB57" si="102">(AY56*BA56)</f>
        <v>505.08</v>
      </c>
      <c r="BC56" s="85"/>
      <c r="BD56" s="67" t="s">
        <v>38</v>
      </c>
      <c r="BE56" s="67">
        <v>183</v>
      </c>
      <c r="BF56" s="67"/>
      <c r="BG56" s="67">
        <v>2.76</v>
      </c>
      <c r="BH56" s="71">
        <f t="shared" ref="BH56:BH57" si="103">(BE56*BG56)</f>
        <v>505.08</v>
      </c>
      <c r="BI56" s="130"/>
      <c r="BJ56" s="67" t="s">
        <v>38</v>
      </c>
      <c r="BK56" s="67">
        <v>183</v>
      </c>
      <c r="BL56" s="67"/>
      <c r="BM56" s="67">
        <v>2.76</v>
      </c>
      <c r="BN56" s="71">
        <f t="shared" ref="BN56:BN57" si="104">(BK56*BM56)</f>
        <v>505.08</v>
      </c>
      <c r="BO56" s="130"/>
      <c r="BP56" s="36" t="s">
        <v>38</v>
      </c>
      <c r="BQ56" s="36">
        <v>183</v>
      </c>
      <c r="BR56" s="36"/>
      <c r="BS56" s="36">
        <v>2.76</v>
      </c>
      <c r="BT56" s="55">
        <f t="shared" ref="BT56:BT57" si="105">(BQ56*BS56)</f>
        <v>505.08</v>
      </c>
      <c r="BU56" s="130"/>
      <c r="BV56" s="74" t="s">
        <v>38</v>
      </c>
      <c r="BW56" s="74">
        <v>183</v>
      </c>
      <c r="BX56" s="74"/>
      <c r="BY56" s="74">
        <v>2.76</v>
      </c>
      <c r="BZ56" s="78">
        <f t="shared" ref="BZ56:BZ57" si="106">(BW56*BY56)</f>
        <v>505.08</v>
      </c>
      <c r="CA56" s="130"/>
      <c r="CB56" s="74" t="s">
        <v>38</v>
      </c>
      <c r="CC56" s="74">
        <v>183</v>
      </c>
      <c r="CD56" s="74"/>
      <c r="CE56" s="74">
        <v>2.76</v>
      </c>
      <c r="CF56" s="78">
        <f t="shared" ref="CF56:CF57" si="107">(CC56*CE56)</f>
        <v>505.08</v>
      </c>
      <c r="CG56" s="130"/>
      <c r="CH56" s="74" t="s">
        <v>38</v>
      </c>
      <c r="CI56" s="74">
        <v>183</v>
      </c>
      <c r="CJ56" s="74"/>
      <c r="CK56" s="74">
        <v>2.76</v>
      </c>
      <c r="CL56" s="78">
        <f t="shared" ref="CL56:CL57" si="108">(CI56*CK56)</f>
        <v>505.08</v>
      </c>
      <c r="CM56" s="130"/>
      <c r="CN56" s="79" t="s">
        <v>38</v>
      </c>
      <c r="CO56" s="79">
        <v>183</v>
      </c>
      <c r="CP56" s="79"/>
      <c r="CQ56" s="79">
        <v>2.76</v>
      </c>
      <c r="CR56" s="83">
        <f t="shared" ref="CR56:CR57" si="109">(CO56*CQ56)</f>
        <v>505.08</v>
      </c>
    </row>
    <row r="57" spans="1:96" x14ac:dyDescent="0.25">
      <c r="A57" s="67" t="s">
        <v>31</v>
      </c>
      <c r="B57" s="67">
        <v>1743.1</v>
      </c>
      <c r="C57" s="67"/>
      <c r="D57" s="67">
        <v>7.0999999999999994E-2</v>
      </c>
      <c r="E57" s="71">
        <f>(B57*D57)</f>
        <v>123.76009999999998</v>
      </c>
      <c r="G57" s="67" t="s">
        <v>31</v>
      </c>
      <c r="H57" s="67">
        <v>1743.1</v>
      </c>
      <c r="I57" s="67"/>
      <c r="J57" s="67">
        <v>7.0999999999999994E-2</v>
      </c>
      <c r="K57" s="71">
        <f t="shared" si="97"/>
        <v>123.76009999999998</v>
      </c>
      <c r="L57" s="130"/>
      <c r="M57" s="67" t="s">
        <v>31</v>
      </c>
      <c r="N57" s="67">
        <v>1743.1</v>
      </c>
      <c r="O57" s="67"/>
      <c r="P57" s="67">
        <v>7.0999999999999994E-2</v>
      </c>
      <c r="Q57" s="71">
        <f t="shared" si="98"/>
        <v>123.76009999999998</v>
      </c>
      <c r="R57" s="130"/>
      <c r="S57" s="36" t="s">
        <v>31</v>
      </c>
      <c r="T57" s="36">
        <v>1743.1</v>
      </c>
      <c r="U57" s="36"/>
      <c r="V57" s="36">
        <v>7.0999999999999994E-2</v>
      </c>
      <c r="W57" s="55">
        <f t="shared" si="84"/>
        <v>123.76009999999998</v>
      </c>
      <c r="X57" s="130"/>
      <c r="Y57" s="74" t="s">
        <v>31</v>
      </c>
      <c r="Z57" s="74">
        <v>1743.1</v>
      </c>
      <c r="AA57" s="74"/>
      <c r="AB57" s="74">
        <v>7.0999999999999994E-2</v>
      </c>
      <c r="AC57" s="78">
        <f t="shared" si="99"/>
        <v>123.76009999999998</v>
      </c>
      <c r="AD57" s="130"/>
      <c r="AE57" s="74" t="s">
        <v>31</v>
      </c>
      <c r="AF57" s="74">
        <v>1743.1</v>
      </c>
      <c r="AG57" s="74"/>
      <c r="AH57" s="74">
        <v>7.0999999999999994E-2</v>
      </c>
      <c r="AI57" s="78">
        <f t="shared" si="100"/>
        <v>123.76009999999998</v>
      </c>
      <c r="AJ57" s="130"/>
      <c r="AK57" s="74" t="s">
        <v>31</v>
      </c>
      <c r="AL57" s="74">
        <v>1743.1</v>
      </c>
      <c r="AM57" s="74"/>
      <c r="AN57" s="74">
        <v>7.0999999999999994E-2</v>
      </c>
      <c r="AO57" s="78">
        <f t="shared" si="101"/>
        <v>123.76009999999998</v>
      </c>
      <c r="AP57" s="130"/>
      <c r="AQ57" s="79" t="s">
        <v>31</v>
      </c>
      <c r="AR57" s="79">
        <v>1743.1</v>
      </c>
      <c r="AS57" s="79"/>
      <c r="AT57" s="79">
        <v>7.0999999999999994E-2</v>
      </c>
      <c r="AU57" s="83">
        <f t="shared" si="88"/>
        <v>123.76009999999998</v>
      </c>
      <c r="AX57" s="67" t="s">
        <v>31</v>
      </c>
      <c r="AY57" s="67">
        <v>1743.1</v>
      </c>
      <c r="AZ57" s="67"/>
      <c r="BA57" s="67">
        <v>7.0999999999999994E-2</v>
      </c>
      <c r="BB57" s="71">
        <f t="shared" si="102"/>
        <v>123.76009999999998</v>
      </c>
      <c r="BC57" s="85"/>
      <c r="BD57" s="67" t="s">
        <v>31</v>
      </c>
      <c r="BE57" s="67">
        <v>1743.1</v>
      </c>
      <c r="BF57" s="67"/>
      <c r="BG57" s="67">
        <v>7.0999999999999994E-2</v>
      </c>
      <c r="BH57" s="71">
        <f t="shared" si="103"/>
        <v>123.76009999999998</v>
      </c>
      <c r="BI57" s="130"/>
      <c r="BJ57" s="67" t="s">
        <v>31</v>
      </c>
      <c r="BK57" s="67">
        <v>1743.1</v>
      </c>
      <c r="BL57" s="67"/>
      <c r="BM57" s="67">
        <v>7.0999999999999994E-2</v>
      </c>
      <c r="BN57" s="71">
        <f t="shared" si="104"/>
        <v>123.76009999999998</v>
      </c>
      <c r="BO57" s="130"/>
      <c r="BP57" s="36" t="s">
        <v>31</v>
      </c>
      <c r="BQ57" s="36">
        <v>1743.1</v>
      </c>
      <c r="BR57" s="36"/>
      <c r="BS57" s="36">
        <v>7.0999999999999994E-2</v>
      </c>
      <c r="BT57" s="55">
        <f t="shared" si="105"/>
        <v>123.76009999999998</v>
      </c>
      <c r="BU57" s="130"/>
      <c r="BV57" s="74" t="s">
        <v>31</v>
      </c>
      <c r="BW57" s="74">
        <v>1743.1</v>
      </c>
      <c r="BX57" s="74"/>
      <c r="BY57" s="74">
        <v>7.0999999999999994E-2</v>
      </c>
      <c r="BZ57" s="78">
        <f t="shared" si="106"/>
        <v>123.76009999999998</v>
      </c>
      <c r="CA57" s="130"/>
      <c r="CB57" s="74" t="s">
        <v>31</v>
      </c>
      <c r="CC57" s="74">
        <v>1743.1</v>
      </c>
      <c r="CD57" s="74"/>
      <c r="CE57" s="74">
        <v>7.0999999999999994E-2</v>
      </c>
      <c r="CF57" s="78">
        <f t="shared" si="107"/>
        <v>123.76009999999998</v>
      </c>
      <c r="CG57" s="130"/>
      <c r="CH57" s="74" t="s">
        <v>31</v>
      </c>
      <c r="CI57" s="74">
        <v>1743.1</v>
      </c>
      <c r="CJ57" s="74"/>
      <c r="CK57" s="74">
        <v>7.0999999999999994E-2</v>
      </c>
      <c r="CL57" s="78">
        <f t="shared" si="108"/>
        <v>123.76009999999998</v>
      </c>
      <c r="CM57" s="130"/>
      <c r="CN57" s="79" t="s">
        <v>31</v>
      </c>
      <c r="CO57" s="79">
        <v>1743.1</v>
      </c>
      <c r="CP57" s="79"/>
      <c r="CQ57" s="79">
        <v>7.0999999999999994E-2</v>
      </c>
      <c r="CR57" s="83">
        <f t="shared" si="109"/>
        <v>123.76009999999998</v>
      </c>
    </row>
    <row r="58" spans="1:96" s="40" customFormat="1" x14ac:dyDescent="0.25">
      <c r="A58" s="69" t="s">
        <v>72</v>
      </c>
      <c r="B58" s="69"/>
      <c r="C58" s="69"/>
      <c r="D58" s="69"/>
      <c r="E58" s="68">
        <f>(SUM(E47:E57))</f>
        <v>1946.0267839999999</v>
      </c>
      <c r="F58" s="87"/>
      <c r="G58" s="69" t="s">
        <v>72</v>
      </c>
      <c r="H58" s="69"/>
      <c r="I58" s="69"/>
      <c r="J58" s="69"/>
      <c r="K58" s="68">
        <f>(SUM(K47:K57))</f>
        <v>1724.9267839999998</v>
      </c>
      <c r="L58" s="134"/>
      <c r="M58" s="69" t="s">
        <v>72</v>
      </c>
      <c r="N58" s="69"/>
      <c r="O58" s="69"/>
      <c r="P58" s="69"/>
      <c r="Q58" s="68">
        <f>(SUM(Q47:Q57))</f>
        <v>1835.476784</v>
      </c>
      <c r="R58" s="134"/>
      <c r="S58" s="54" t="s">
        <v>72</v>
      </c>
      <c r="T58" s="54"/>
      <c r="U58" s="54"/>
      <c r="V58" s="54"/>
      <c r="W58" s="65">
        <f>(SUM(W47:W57))</f>
        <v>1946.1382839999999</v>
      </c>
      <c r="X58" s="134"/>
      <c r="Y58" s="76" t="s">
        <v>72</v>
      </c>
      <c r="Z58" s="76"/>
      <c r="AA58" s="76"/>
      <c r="AB58" s="76"/>
      <c r="AC58" s="75">
        <f>(SUM(AC47:AC57))</f>
        <v>1946.0267839999999</v>
      </c>
      <c r="AD58" s="134"/>
      <c r="AE58" s="76" t="s">
        <v>72</v>
      </c>
      <c r="AF58" s="76"/>
      <c r="AG58" s="76"/>
      <c r="AH58" s="76"/>
      <c r="AI58" s="75">
        <f>(SUM(AI47:AI57))</f>
        <v>1724.9267839999998</v>
      </c>
      <c r="AJ58" s="134"/>
      <c r="AK58" s="76" t="s">
        <v>72</v>
      </c>
      <c r="AL58" s="76"/>
      <c r="AM58" s="76"/>
      <c r="AN58" s="76"/>
      <c r="AO58" s="75">
        <f>(SUM(AO47:AO57))</f>
        <v>1835.476784</v>
      </c>
      <c r="AP58" s="134"/>
      <c r="AQ58" s="81" t="s">
        <v>72</v>
      </c>
      <c r="AR58" s="81"/>
      <c r="AS58" s="81"/>
      <c r="AT58" s="81"/>
      <c r="AU58" s="80">
        <f>(SUM(AU47:AU57))</f>
        <v>1946.1582839999999</v>
      </c>
      <c r="AX58" s="69" t="s">
        <v>72</v>
      </c>
      <c r="AY58" s="69"/>
      <c r="AZ58" s="69"/>
      <c r="BA58" s="69"/>
      <c r="BB58" s="68">
        <f>(SUM(BB47:BB57))</f>
        <v>1946.0267839999999</v>
      </c>
      <c r="BC58" s="87"/>
      <c r="BD58" s="69" t="s">
        <v>72</v>
      </c>
      <c r="BE58" s="69"/>
      <c r="BF58" s="69"/>
      <c r="BG58" s="69"/>
      <c r="BH58" s="68">
        <f>(SUM(BH47:BH57))</f>
        <v>1724.9267839999998</v>
      </c>
      <c r="BI58" s="134"/>
      <c r="BJ58" s="69" t="s">
        <v>72</v>
      </c>
      <c r="BK58" s="69"/>
      <c r="BL58" s="69"/>
      <c r="BM58" s="69"/>
      <c r="BN58" s="68">
        <f>(SUM(BN47:BN57))</f>
        <v>1835.476784</v>
      </c>
      <c r="BO58" s="134"/>
      <c r="BP58" s="54" t="s">
        <v>72</v>
      </c>
      <c r="BQ58" s="54"/>
      <c r="BR58" s="54"/>
      <c r="BS58" s="54"/>
      <c r="BT58" s="65">
        <f>(SUM(BT47:BT57))</f>
        <v>1946.1382839999999</v>
      </c>
      <c r="BU58" s="134"/>
      <c r="BV58" s="76" t="s">
        <v>72</v>
      </c>
      <c r="BW58" s="76"/>
      <c r="BX58" s="76"/>
      <c r="BY58" s="76"/>
      <c r="BZ58" s="75">
        <f>(SUM(BZ47:BZ57))</f>
        <v>1946.0267839999999</v>
      </c>
      <c r="CA58" s="134"/>
      <c r="CB58" s="76" t="s">
        <v>72</v>
      </c>
      <c r="CC58" s="76"/>
      <c r="CD58" s="76"/>
      <c r="CE58" s="76"/>
      <c r="CF58" s="75">
        <f>(SUM(CF47:CF57))</f>
        <v>1724.9267839999998</v>
      </c>
      <c r="CG58" s="134"/>
      <c r="CH58" s="76" t="s">
        <v>72</v>
      </c>
      <c r="CI58" s="76"/>
      <c r="CJ58" s="76"/>
      <c r="CK58" s="76"/>
      <c r="CL58" s="75">
        <f>(SUM(CL47:CL57))</f>
        <v>1835.476784</v>
      </c>
      <c r="CM58" s="134"/>
      <c r="CN58" s="81" t="s">
        <v>72</v>
      </c>
      <c r="CO58" s="81"/>
      <c r="CP58" s="81"/>
      <c r="CQ58" s="81"/>
      <c r="CR58" s="80">
        <f>(SUM(CR47:CR57))</f>
        <v>1946.1582839999999</v>
      </c>
    </row>
    <row r="59" spans="1:96" ht="19.5" x14ac:dyDescent="0.3">
      <c r="A59" s="69" t="s">
        <v>77</v>
      </c>
      <c r="B59" s="67"/>
      <c r="C59" s="67"/>
      <c r="D59" s="67"/>
      <c r="E59" s="68">
        <f>(E58)/(40.3)</f>
        <v>48.288505806451617</v>
      </c>
      <c r="G59" s="69" t="s">
        <v>77</v>
      </c>
      <c r="H59" s="67"/>
      <c r="I59" s="67"/>
      <c r="J59" s="67"/>
      <c r="K59" s="68">
        <f>(K58)/(26.3)</f>
        <v>65.586569733840292</v>
      </c>
      <c r="L59" s="134"/>
      <c r="M59" s="69" t="s">
        <v>77</v>
      </c>
      <c r="N59" s="67"/>
      <c r="O59" s="67"/>
      <c r="P59" s="67"/>
      <c r="Q59" s="68">
        <f>(Q58)/(39.5)</f>
        <v>46.467766683544305</v>
      </c>
      <c r="R59" s="134"/>
      <c r="S59" s="54" t="s">
        <v>77</v>
      </c>
      <c r="T59" s="36"/>
      <c r="U59" s="36"/>
      <c r="V59" s="36"/>
      <c r="W59" s="65">
        <f>(W58)/(42.5)</f>
        <v>45.791489035294113</v>
      </c>
      <c r="X59" s="134"/>
      <c r="Y59" s="76" t="s">
        <v>77</v>
      </c>
      <c r="Z59" s="74"/>
      <c r="AA59" s="74"/>
      <c r="AB59" s="74"/>
      <c r="AC59" s="77">
        <f>(AC58)/(45.6)</f>
        <v>42.676025964912277</v>
      </c>
      <c r="AD59" s="134"/>
      <c r="AE59" s="76" t="s">
        <v>77</v>
      </c>
      <c r="AF59" s="74"/>
      <c r="AG59" s="74"/>
      <c r="AH59" s="74"/>
      <c r="AI59" s="77">
        <f>(AI58)/(29)</f>
        <v>59.480233931034476</v>
      </c>
      <c r="AJ59" s="134"/>
      <c r="AK59" s="76" t="s">
        <v>77</v>
      </c>
      <c r="AL59" s="74"/>
      <c r="AM59" s="74"/>
      <c r="AN59" s="74"/>
      <c r="AO59" s="77">
        <f>(AO58)/(45)</f>
        <v>40.788372977777776</v>
      </c>
      <c r="AP59" s="134"/>
      <c r="AQ59" s="81" t="s">
        <v>80</v>
      </c>
      <c r="AR59" s="79"/>
      <c r="AS59" s="79"/>
      <c r="AT59" s="79"/>
      <c r="AU59" s="80">
        <f>(AU58)/(48)</f>
        <v>40.54496425</v>
      </c>
      <c r="AX59" s="69" t="s">
        <v>77</v>
      </c>
      <c r="AY59" s="67"/>
      <c r="AZ59" s="67"/>
      <c r="BA59" s="67"/>
      <c r="BB59" s="68">
        <f>(BB58)/(43.5)</f>
        <v>44.736247908045975</v>
      </c>
      <c r="BC59" s="85"/>
      <c r="BD59" s="69" t="s">
        <v>77</v>
      </c>
      <c r="BE59" s="67"/>
      <c r="BF59" s="67"/>
      <c r="BG59" s="67"/>
      <c r="BH59" s="68">
        <f>(BH58)/(28.2)</f>
        <v>61.167616453900706</v>
      </c>
      <c r="BI59" s="134"/>
      <c r="BJ59" s="69" t="s">
        <v>77</v>
      </c>
      <c r="BK59" s="67"/>
      <c r="BL59" s="67"/>
      <c r="BM59" s="67"/>
      <c r="BN59" s="68">
        <f>(BN58)/(46.5)</f>
        <v>39.472619010752688</v>
      </c>
      <c r="BO59" s="134"/>
      <c r="BP59" s="54" t="s">
        <v>77</v>
      </c>
      <c r="BQ59" s="36"/>
      <c r="BR59" s="36"/>
      <c r="BS59" s="36"/>
      <c r="BT59" s="65">
        <f>(BT58)/(48.7)</f>
        <v>39.96177174537987</v>
      </c>
      <c r="BU59" s="134"/>
      <c r="BV59" s="76" t="s">
        <v>77</v>
      </c>
      <c r="BW59" s="74"/>
      <c r="BX59" s="74"/>
      <c r="BY59" s="74"/>
      <c r="BZ59" s="77">
        <f>(BZ58)/(45.8)</f>
        <v>42.489667772925763</v>
      </c>
      <c r="CA59" s="134"/>
      <c r="CB59" s="76" t="s">
        <v>77</v>
      </c>
      <c r="CC59" s="74"/>
      <c r="CD59" s="74"/>
      <c r="CE59" s="74"/>
      <c r="CF59" s="77">
        <f>(CF58)/(33.8)</f>
        <v>51.033336804733729</v>
      </c>
      <c r="CG59" s="134"/>
      <c r="CH59" s="76" t="s">
        <v>77</v>
      </c>
      <c r="CI59" s="74"/>
      <c r="CJ59" s="74"/>
      <c r="CK59" s="74"/>
      <c r="CL59" s="77">
        <f>(CL58)/(47.8)</f>
        <v>38.399095899581589</v>
      </c>
      <c r="CM59" s="134"/>
      <c r="CN59" s="81" t="s">
        <v>77</v>
      </c>
      <c r="CO59" s="79"/>
      <c r="CP59" s="79"/>
      <c r="CQ59" s="79"/>
      <c r="CR59" s="80">
        <f>(CR58)/(53.5)</f>
        <v>36.376790355140187</v>
      </c>
    </row>
    <row r="60" spans="1:96" x14ac:dyDescent="0.25">
      <c r="E60" s="47"/>
    </row>
    <row r="61" spans="1:96" x14ac:dyDescent="0.25">
      <c r="E61" s="47"/>
    </row>
    <row r="62" spans="1:96" x14ac:dyDescent="0.25">
      <c r="E62" s="47"/>
    </row>
    <row r="63" spans="1:96" x14ac:dyDescent="0.25">
      <c r="A63" s="41" t="s">
        <v>50</v>
      </c>
    </row>
    <row r="64" spans="1:96" x14ac:dyDescent="0.25">
      <c r="A64" s="8" t="s">
        <v>51</v>
      </c>
    </row>
    <row r="65" spans="1:8" x14ac:dyDescent="0.25">
      <c r="A65" s="8" t="s">
        <v>52</v>
      </c>
    </row>
    <row r="66" spans="1:8" x14ac:dyDescent="0.25">
      <c r="A66" s="8" t="s">
        <v>53</v>
      </c>
    </row>
    <row r="67" spans="1:8" x14ac:dyDescent="0.25">
      <c r="A67" s="8" t="s">
        <v>54</v>
      </c>
    </row>
    <row r="68" spans="1:8" x14ac:dyDescent="0.25">
      <c r="A68" s="8" t="s">
        <v>55</v>
      </c>
    </row>
    <row r="70" spans="1:8" x14ac:dyDescent="0.25">
      <c r="A70" s="47" t="s">
        <v>56</v>
      </c>
      <c r="B70" s="47" t="s">
        <v>56</v>
      </c>
      <c r="C70" s="47" t="s">
        <v>56</v>
      </c>
      <c r="D70" s="47" t="s">
        <v>58</v>
      </c>
      <c r="E70" s="47"/>
      <c r="F70" s="8"/>
      <c r="G70" s="8"/>
      <c r="H70" s="8"/>
    </row>
    <row r="71" spans="1:8" x14ac:dyDescent="0.25">
      <c r="A71" s="13"/>
      <c r="B71" s="13"/>
      <c r="C71" s="13"/>
      <c r="D71" s="13"/>
      <c r="E71" s="13"/>
      <c r="F71" s="13"/>
      <c r="G71" s="52" t="s">
        <v>60</v>
      </c>
      <c r="H71" s="49">
        <f>(D72+D81)/2</f>
        <v>41.95</v>
      </c>
    </row>
    <row r="72" spans="1:8" x14ac:dyDescent="0.25">
      <c r="A72" s="48">
        <v>2022</v>
      </c>
      <c r="B72" s="48" t="s">
        <v>59</v>
      </c>
      <c r="C72" s="48" t="s">
        <v>59</v>
      </c>
      <c r="D72" s="48">
        <v>40.35</v>
      </c>
      <c r="E72" s="48">
        <v>1.4364307599999999</v>
      </c>
      <c r="F72" s="16"/>
      <c r="G72" s="52" t="s">
        <v>63</v>
      </c>
      <c r="H72" s="49">
        <f>(D75+D84)/2</f>
        <v>45.6</v>
      </c>
    </row>
    <row r="73" spans="1:8" x14ac:dyDescent="0.25">
      <c r="A73" s="51">
        <v>2022</v>
      </c>
      <c r="B73" s="51" t="s">
        <v>59</v>
      </c>
      <c r="C73" s="51" t="s">
        <v>61</v>
      </c>
      <c r="D73" s="51">
        <v>26.3</v>
      </c>
      <c r="E73" s="51">
        <v>1.68720676</v>
      </c>
      <c r="F73" s="8"/>
      <c r="G73" s="53" t="s">
        <v>64</v>
      </c>
      <c r="H73" s="50">
        <f>(D76+D85)/2</f>
        <v>45.737499999999997</v>
      </c>
    </row>
    <row r="74" spans="1:8" x14ac:dyDescent="0.25">
      <c r="A74" s="48">
        <v>2022</v>
      </c>
      <c r="B74" s="48" t="s">
        <v>59</v>
      </c>
      <c r="C74" s="48" t="s">
        <v>62</v>
      </c>
      <c r="D74" s="48">
        <v>39.475000000000001</v>
      </c>
      <c r="E74" s="48">
        <v>1.87860764</v>
      </c>
      <c r="F74" s="8"/>
      <c r="G74" s="53" t="s">
        <v>65</v>
      </c>
      <c r="H74" s="50">
        <f>(D79+D88)/2</f>
        <v>50.787499999999994</v>
      </c>
    </row>
    <row r="75" spans="1:8" x14ac:dyDescent="0.25">
      <c r="A75" s="51">
        <v>2022</v>
      </c>
      <c r="B75" s="51" t="s">
        <v>59</v>
      </c>
      <c r="C75" s="51" t="s">
        <v>60</v>
      </c>
      <c r="D75" s="51">
        <v>42.475000000000001</v>
      </c>
      <c r="E75" s="51">
        <v>1.9050371800000001</v>
      </c>
      <c r="F75" s="8"/>
      <c r="G75" s="8"/>
      <c r="H75" s="8"/>
    </row>
    <row r="76" spans="1:8" x14ac:dyDescent="0.25">
      <c r="A76" s="48">
        <v>2022</v>
      </c>
      <c r="B76" s="48" t="s">
        <v>57</v>
      </c>
      <c r="C76" s="48" t="s">
        <v>59</v>
      </c>
      <c r="D76" s="48">
        <v>45.65</v>
      </c>
      <c r="E76" s="48">
        <v>1.07238053</v>
      </c>
      <c r="F76" s="8"/>
      <c r="G76" s="8"/>
      <c r="H76" s="8"/>
    </row>
    <row r="77" spans="1:8" x14ac:dyDescent="0.25">
      <c r="A77" s="48">
        <v>2022</v>
      </c>
      <c r="B77" s="48" t="s">
        <v>57</v>
      </c>
      <c r="C77" s="48" t="s">
        <v>61</v>
      </c>
      <c r="D77" s="48">
        <v>28.975000000000001</v>
      </c>
      <c r="E77" s="48">
        <v>1.6820126799999999</v>
      </c>
      <c r="F77" s="8"/>
      <c r="G77" s="8"/>
      <c r="H77" s="8"/>
    </row>
    <row r="78" spans="1:8" x14ac:dyDescent="0.25">
      <c r="A78" s="48">
        <v>2022</v>
      </c>
      <c r="B78" s="48" t="s">
        <v>57</v>
      </c>
      <c r="C78" s="48" t="s">
        <v>62</v>
      </c>
      <c r="D78" s="48">
        <v>45</v>
      </c>
      <c r="E78" s="48">
        <v>1.29871732</v>
      </c>
      <c r="F78" s="8"/>
      <c r="G78" s="8"/>
      <c r="H78" s="8"/>
    </row>
    <row r="79" spans="1:8" x14ac:dyDescent="0.25">
      <c r="A79" s="48">
        <v>2022</v>
      </c>
      <c r="B79" s="48" t="s">
        <v>57</v>
      </c>
      <c r="C79" s="48" t="s">
        <v>60</v>
      </c>
      <c r="D79" s="48">
        <v>48.05</v>
      </c>
      <c r="E79" s="48">
        <v>3.5369478399999998</v>
      </c>
      <c r="F79" s="8"/>
      <c r="G79" s="8"/>
      <c r="H79" s="8"/>
    </row>
    <row r="80" spans="1:8" x14ac:dyDescent="0.25">
      <c r="F80" s="8"/>
      <c r="G80" s="8"/>
      <c r="H80" s="8"/>
    </row>
    <row r="81" spans="1:8" x14ac:dyDescent="0.25">
      <c r="A81" s="47">
        <v>2023</v>
      </c>
      <c r="B81" s="47" t="s">
        <v>59</v>
      </c>
      <c r="C81" s="47" t="s">
        <v>59</v>
      </c>
      <c r="D81" s="47">
        <v>43.55</v>
      </c>
      <c r="E81" s="47">
        <v>0.77244201999999995</v>
      </c>
      <c r="F81" s="8"/>
      <c r="G81" s="8"/>
      <c r="H81" s="8"/>
    </row>
    <row r="82" spans="1:8" x14ac:dyDescent="0.25">
      <c r="A82" s="47">
        <v>2023</v>
      </c>
      <c r="B82" s="47" t="s">
        <v>59</v>
      </c>
      <c r="C82" s="47" t="s">
        <v>61</v>
      </c>
      <c r="D82" s="47">
        <v>28.25</v>
      </c>
      <c r="E82" s="47">
        <v>1.1357816700000001</v>
      </c>
      <c r="F82" s="8"/>
      <c r="G82" s="8"/>
      <c r="H82" s="8"/>
    </row>
    <row r="83" spans="1:8" x14ac:dyDescent="0.25">
      <c r="A83" s="47">
        <v>2023</v>
      </c>
      <c r="B83" s="47" t="s">
        <v>59</v>
      </c>
      <c r="C83" s="47" t="s">
        <v>62</v>
      </c>
      <c r="D83" s="47">
        <v>46.55</v>
      </c>
      <c r="E83" s="47">
        <v>1.63401346</v>
      </c>
      <c r="F83" s="8"/>
      <c r="G83" s="8"/>
      <c r="H83" s="8"/>
    </row>
    <row r="84" spans="1:8" x14ac:dyDescent="0.25">
      <c r="A84" s="47">
        <v>2023</v>
      </c>
      <c r="B84" s="47" t="s">
        <v>59</v>
      </c>
      <c r="C84" s="47" t="s">
        <v>60</v>
      </c>
      <c r="D84" s="47">
        <v>48.725000000000001</v>
      </c>
      <c r="E84" s="47">
        <v>3.10952837</v>
      </c>
      <c r="F84" s="8"/>
      <c r="G84" s="8"/>
      <c r="H84" s="8"/>
    </row>
    <row r="85" spans="1:8" x14ac:dyDescent="0.25">
      <c r="A85" s="47">
        <v>2023</v>
      </c>
      <c r="B85" s="47" t="s">
        <v>57</v>
      </c>
      <c r="C85" s="47" t="s">
        <v>59</v>
      </c>
      <c r="D85" s="47">
        <v>45.825000000000003</v>
      </c>
      <c r="E85" s="47">
        <v>1.1586630200000001</v>
      </c>
      <c r="F85" s="8"/>
      <c r="G85" s="8"/>
      <c r="H85" s="8"/>
    </row>
    <row r="86" spans="1:8" x14ac:dyDescent="0.25">
      <c r="A86" s="47">
        <v>2023</v>
      </c>
      <c r="B86" s="47" t="s">
        <v>57</v>
      </c>
      <c r="C86" s="47" t="s">
        <v>61</v>
      </c>
      <c r="D86" s="47">
        <v>33.799999999999997</v>
      </c>
      <c r="E86" s="47">
        <v>1.3735598499999999</v>
      </c>
      <c r="F86" s="8"/>
      <c r="G86" s="8"/>
      <c r="H86" s="8"/>
    </row>
    <row r="87" spans="1:8" x14ac:dyDescent="0.25">
      <c r="A87" s="47">
        <v>2023</v>
      </c>
      <c r="B87" s="47" t="s">
        <v>57</v>
      </c>
      <c r="C87" s="47" t="s">
        <v>62</v>
      </c>
      <c r="D87" s="47">
        <v>47.4</v>
      </c>
      <c r="E87" s="47">
        <v>2.4138489299999999</v>
      </c>
      <c r="F87" s="8"/>
      <c r="G87" s="8"/>
      <c r="H87" s="8"/>
    </row>
    <row r="88" spans="1:8" x14ac:dyDescent="0.25">
      <c r="A88" s="47">
        <v>2023</v>
      </c>
      <c r="B88" s="47" t="s">
        <v>57</v>
      </c>
      <c r="C88" s="47" t="s">
        <v>60</v>
      </c>
      <c r="D88" s="47">
        <v>53.524999999999999</v>
      </c>
      <c r="E88" s="47">
        <v>3.7985742899999999</v>
      </c>
      <c r="F88" s="8"/>
      <c r="G88" s="8"/>
      <c r="H88" s="8"/>
    </row>
  </sheetData>
  <mergeCells count="16">
    <mergeCell ref="CH1:CL1"/>
    <mergeCell ref="CN1:CR1"/>
    <mergeCell ref="AX1:BB1"/>
    <mergeCell ref="BD1:BH1"/>
    <mergeCell ref="BJ1:BN1"/>
    <mergeCell ref="BP1:BT1"/>
    <mergeCell ref="BV1:BZ1"/>
    <mergeCell ref="CB1:CF1"/>
    <mergeCell ref="A1:E1"/>
    <mergeCell ref="S1:W1"/>
    <mergeCell ref="AQ1:AU1"/>
    <mergeCell ref="G1:K1"/>
    <mergeCell ref="M1:Q1"/>
    <mergeCell ref="Y1:AC1"/>
    <mergeCell ref="AE1:AI1"/>
    <mergeCell ref="AK1:A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30569-CD66-441F-A9C3-DCAD76B506C7}">
  <dimension ref="A1:AM19"/>
  <sheetViews>
    <sheetView tabSelected="1" workbookViewId="0">
      <pane ySplit="1" topLeftCell="A2" activePane="bottomLeft" state="frozen"/>
      <selection pane="bottomLeft" activeCell="P30" sqref="P30"/>
    </sheetView>
  </sheetViews>
  <sheetFormatPr defaultColWidth="8.85546875" defaultRowHeight="15" x14ac:dyDescent="0.25"/>
  <cols>
    <col min="1" max="2" width="8.85546875" style="181"/>
    <col min="3" max="3" width="16.28515625" style="181" customWidth="1"/>
    <col min="4" max="4" width="9" style="182" bestFit="1" customWidth="1"/>
    <col min="5" max="5" width="9.140625" style="182" customWidth="1"/>
    <col min="6" max="9" width="9" style="183" bestFit="1" customWidth="1"/>
    <col min="10" max="11" width="9" style="182" bestFit="1" customWidth="1"/>
    <col min="12" max="13" width="8.85546875" style="150"/>
    <col min="14" max="14" width="10" style="182" bestFit="1" customWidth="1"/>
    <col min="15" max="16" width="9" style="182" bestFit="1" customWidth="1"/>
    <col min="17" max="17" width="9" style="183" bestFit="1" customWidth="1"/>
    <col min="18" max="19" width="9" style="182" bestFit="1" customWidth="1"/>
    <col min="20" max="23" width="8.85546875" style="181"/>
    <col min="24" max="24" width="9.85546875" style="181" customWidth="1"/>
    <col min="25" max="27" width="8.85546875" style="181"/>
    <col min="28" max="28" width="13.28515625" style="181" customWidth="1"/>
    <col min="29" max="29" width="8.85546875" style="181" customWidth="1"/>
    <col min="30" max="30" width="12.28515625" style="181" customWidth="1"/>
    <col min="31" max="32" width="8.85546875" style="181"/>
    <col min="33" max="33" width="8.85546875" style="181" customWidth="1"/>
    <col min="34" max="34" width="12.42578125" style="181" customWidth="1"/>
    <col min="35" max="35" width="8.85546875" style="181"/>
    <col min="36" max="36" width="12.7109375" style="181" customWidth="1"/>
    <col min="37" max="37" width="8.85546875" style="181"/>
    <col min="38" max="38" width="10.42578125" style="181" customWidth="1"/>
    <col min="39" max="16384" width="8.85546875" style="181"/>
  </cols>
  <sheetData>
    <row r="1" spans="1:39" s="180" customFormat="1" ht="46.15" customHeight="1" x14ac:dyDescent="0.25">
      <c r="A1" s="154" t="s">
        <v>115</v>
      </c>
      <c r="B1" s="154" t="s">
        <v>57</v>
      </c>
      <c r="C1" s="154" t="s">
        <v>139</v>
      </c>
      <c r="D1" s="173" t="s">
        <v>122</v>
      </c>
      <c r="E1" s="177"/>
      <c r="F1" s="174" t="s">
        <v>123</v>
      </c>
      <c r="G1" s="177"/>
      <c r="H1" s="174" t="s">
        <v>124</v>
      </c>
      <c r="I1" s="177"/>
      <c r="J1" s="173" t="s">
        <v>125</v>
      </c>
      <c r="K1" s="177"/>
      <c r="L1" s="175" t="s">
        <v>126</v>
      </c>
      <c r="M1" s="178"/>
      <c r="N1" s="173" t="s">
        <v>127</v>
      </c>
      <c r="O1" s="177"/>
      <c r="P1" s="174" t="s">
        <v>128</v>
      </c>
      <c r="Q1" s="177"/>
      <c r="R1" s="173" t="s">
        <v>129</v>
      </c>
      <c r="S1" s="177"/>
      <c r="T1" s="175" t="s">
        <v>130</v>
      </c>
      <c r="U1" s="177"/>
      <c r="V1" s="175" t="s">
        <v>131</v>
      </c>
      <c r="W1" s="177"/>
      <c r="X1" s="157" t="s">
        <v>132</v>
      </c>
      <c r="Y1" s="157"/>
      <c r="Z1" s="159" t="s">
        <v>133</v>
      </c>
      <c r="AA1" s="159"/>
      <c r="AB1" s="159" t="s">
        <v>134</v>
      </c>
      <c r="AC1" s="159"/>
      <c r="AD1" s="157" t="s">
        <v>135</v>
      </c>
      <c r="AE1" s="176" t="s">
        <v>136</v>
      </c>
      <c r="AF1" s="179"/>
      <c r="AG1" s="153"/>
      <c r="AH1" s="157" t="s">
        <v>137</v>
      </c>
      <c r="AI1" s="157"/>
      <c r="AJ1" s="157" t="s">
        <v>72</v>
      </c>
      <c r="AK1" s="157"/>
      <c r="AL1" s="157" t="s">
        <v>138</v>
      </c>
      <c r="AM1" s="157"/>
    </row>
    <row r="2" spans="1:39" ht="13.9" customHeight="1" x14ac:dyDescent="0.25">
      <c r="A2" s="158"/>
      <c r="B2" s="158"/>
      <c r="C2" s="158"/>
      <c r="D2" s="155" t="s">
        <v>116</v>
      </c>
      <c r="E2" s="156" t="s">
        <v>117</v>
      </c>
      <c r="F2" s="156" t="s">
        <v>116</v>
      </c>
      <c r="G2" s="156" t="s">
        <v>117</v>
      </c>
      <c r="H2" s="156" t="s">
        <v>116</v>
      </c>
      <c r="I2" s="155" t="s">
        <v>117</v>
      </c>
      <c r="J2" s="155" t="s">
        <v>116</v>
      </c>
      <c r="K2" s="152" t="s">
        <v>117</v>
      </c>
      <c r="L2" s="152" t="s">
        <v>116</v>
      </c>
      <c r="M2" s="155" t="s">
        <v>117</v>
      </c>
      <c r="N2" s="155" t="s">
        <v>116</v>
      </c>
      <c r="O2" s="155" t="s">
        <v>117</v>
      </c>
      <c r="P2" s="156" t="s">
        <v>116</v>
      </c>
      <c r="Q2" s="155" t="s">
        <v>117</v>
      </c>
      <c r="R2" s="155" t="s">
        <v>116</v>
      </c>
      <c r="S2" s="154" t="s">
        <v>117</v>
      </c>
      <c r="T2" s="154" t="s">
        <v>116</v>
      </c>
      <c r="U2" s="154" t="s">
        <v>117</v>
      </c>
      <c r="V2" s="154" t="s">
        <v>116</v>
      </c>
      <c r="W2" s="154" t="s">
        <v>117</v>
      </c>
      <c r="X2" s="157" t="s">
        <v>116</v>
      </c>
      <c r="Y2" s="157"/>
      <c r="Z2" s="159" t="s">
        <v>116</v>
      </c>
      <c r="AA2" s="159" t="s">
        <v>117</v>
      </c>
      <c r="AB2" s="159" t="s">
        <v>116</v>
      </c>
      <c r="AC2" s="159" t="s">
        <v>117</v>
      </c>
      <c r="AD2" s="157" t="s">
        <v>116</v>
      </c>
      <c r="AE2" s="157" t="s">
        <v>117</v>
      </c>
      <c r="AF2" s="157" t="s">
        <v>116</v>
      </c>
      <c r="AG2" s="157" t="s">
        <v>117</v>
      </c>
      <c r="AH2" s="157" t="s">
        <v>116</v>
      </c>
      <c r="AI2" s="157" t="s">
        <v>117</v>
      </c>
      <c r="AJ2" s="157" t="s">
        <v>116</v>
      </c>
      <c r="AK2" s="159" t="s">
        <v>117</v>
      </c>
      <c r="AL2" s="157" t="s">
        <v>116</v>
      </c>
      <c r="AM2" s="157" t="s">
        <v>117</v>
      </c>
    </row>
    <row r="3" spans="1:39" s="180" customFormat="1" ht="15.75" x14ac:dyDescent="0.25">
      <c r="A3" s="164">
        <v>2022</v>
      </c>
      <c r="B3" s="164" t="s">
        <v>59</v>
      </c>
      <c r="C3" s="165" t="s">
        <v>60</v>
      </c>
      <c r="D3" s="160">
        <v>1.6875</v>
      </c>
      <c r="E3" s="160">
        <v>5.9090330000000003E-2</v>
      </c>
      <c r="F3" s="160">
        <v>122.175</v>
      </c>
      <c r="G3" s="160">
        <v>9.9690771999999992</v>
      </c>
      <c r="H3" s="160">
        <v>40.35</v>
      </c>
      <c r="I3" s="160">
        <v>1.4364307599999999</v>
      </c>
      <c r="J3" s="160">
        <v>30</v>
      </c>
      <c r="K3" s="151">
        <v>2.67830792</v>
      </c>
      <c r="L3" s="151">
        <v>10.35</v>
      </c>
      <c r="M3" s="160">
        <v>2.5683976799999999</v>
      </c>
      <c r="N3" s="160">
        <v>25.65</v>
      </c>
      <c r="O3" s="160">
        <v>6.3079315200000003</v>
      </c>
      <c r="P3" s="160">
        <v>74.349999999999994</v>
      </c>
      <c r="Q3" s="160">
        <v>6.3079315200000003</v>
      </c>
      <c r="R3" s="160">
        <v>3.125</v>
      </c>
      <c r="S3" s="160">
        <v>1.13541476</v>
      </c>
      <c r="T3" s="160">
        <v>161.32499999999999</v>
      </c>
      <c r="U3" s="160">
        <v>18.179178</v>
      </c>
      <c r="V3" s="160">
        <v>60.65</v>
      </c>
      <c r="W3" s="160">
        <v>2.1424285300000001</v>
      </c>
      <c r="X3" s="161">
        <v>674.3</v>
      </c>
      <c r="Y3" s="161">
        <v>151.22283663366338</v>
      </c>
      <c r="Z3" s="162">
        <v>1.25</v>
      </c>
      <c r="AA3" s="162">
        <v>7.0710679999999998E-2</v>
      </c>
      <c r="AB3" s="162">
        <v>5.8</v>
      </c>
      <c r="AC3" s="162">
        <v>0.14099999999999999</v>
      </c>
      <c r="AD3" s="161">
        <v>41.35</v>
      </c>
      <c r="AE3" s="161">
        <v>1.2020815300000001</v>
      </c>
      <c r="AF3" s="153">
        <v>0.51</v>
      </c>
      <c r="AG3" s="153">
        <v>0.03</v>
      </c>
      <c r="AH3" s="163">
        <v>-46643.1</v>
      </c>
      <c r="AI3" s="161">
        <v>905.09667999999999</v>
      </c>
      <c r="AJ3" s="161">
        <v>1946</v>
      </c>
      <c r="AK3" s="162">
        <v>0</v>
      </c>
      <c r="AL3" s="161">
        <v>47.4</v>
      </c>
      <c r="AM3" s="161">
        <v>1.27279221</v>
      </c>
    </row>
    <row r="4" spans="1:39" s="180" customFormat="1" ht="15.75" x14ac:dyDescent="0.25">
      <c r="A4" s="164">
        <v>2022</v>
      </c>
      <c r="B4" s="164" t="s">
        <v>59</v>
      </c>
      <c r="C4" s="165" t="s">
        <v>98</v>
      </c>
      <c r="D4" s="160">
        <v>1.1025</v>
      </c>
      <c r="E4" s="160">
        <v>7.1355920000000003E-2</v>
      </c>
      <c r="F4" s="160">
        <v>113.6</v>
      </c>
      <c r="G4" s="160">
        <v>7.6581111999999996</v>
      </c>
      <c r="H4" s="160">
        <v>26.3</v>
      </c>
      <c r="I4" s="160">
        <v>1.68720676</v>
      </c>
      <c r="J4" s="160">
        <v>19.350000000000001</v>
      </c>
      <c r="K4" s="151">
        <v>1.7748239299999999</v>
      </c>
      <c r="L4" s="151">
        <v>6.95</v>
      </c>
      <c r="M4" s="160">
        <v>0.90369611000000005</v>
      </c>
      <c r="N4" s="160">
        <v>26.425000000000001</v>
      </c>
      <c r="O4" s="160">
        <v>3.6049734199999999</v>
      </c>
      <c r="P4" s="160">
        <v>73.575000000000003</v>
      </c>
      <c r="Q4" s="160">
        <v>3.6049734199999999</v>
      </c>
      <c r="R4" s="160">
        <v>2.8250000000000002</v>
      </c>
      <c r="S4" s="160">
        <v>0.53774219000000001</v>
      </c>
      <c r="T4" s="160">
        <v>88.775000000000006</v>
      </c>
      <c r="U4" s="160">
        <v>10.252926</v>
      </c>
      <c r="V4" s="160">
        <v>121.05</v>
      </c>
      <c r="W4" s="160">
        <v>7.7448907900000004</v>
      </c>
      <c r="X4" s="163">
        <v>-1393.15</v>
      </c>
      <c r="Y4" s="161">
        <v>89.763555162659131</v>
      </c>
      <c r="Z4" s="162">
        <v>0.9</v>
      </c>
      <c r="AA4" s="162">
        <v>0</v>
      </c>
      <c r="AB4" s="162">
        <v>4.1500000000000004</v>
      </c>
      <c r="AC4" s="162">
        <v>0.17</v>
      </c>
      <c r="AD4" s="161">
        <v>31.75</v>
      </c>
      <c r="AE4" s="161">
        <v>0.77781745999999996</v>
      </c>
      <c r="AF4" s="153">
        <v>0.62</v>
      </c>
      <c r="AG4" s="153">
        <v>0.05</v>
      </c>
      <c r="AH4" s="163">
        <v>-46079.3</v>
      </c>
      <c r="AI4" s="161">
        <v>537.40115000000003</v>
      </c>
      <c r="AJ4" s="161">
        <v>1724.9</v>
      </c>
      <c r="AK4" s="162">
        <v>0</v>
      </c>
      <c r="AL4" s="161">
        <v>64.5</v>
      </c>
      <c r="AM4" s="161">
        <v>1.5556349199999999</v>
      </c>
    </row>
    <row r="5" spans="1:39" s="180" customFormat="1" ht="15.75" x14ac:dyDescent="0.25">
      <c r="A5" s="164">
        <v>2022</v>
      </c>
      <c r="B5" s="164" t="s">
        <v>59</v>
      </c>
      <c r="C5" s="165" t="s">
        <v>99</v>
      </c>
      <c r="D5" s="160">
        <v>1.6525000000000001</v>
      </c>
      <c r="E5" s="160">
        <v>7.7620869999999995E-2</v>
      </c>
      <c r="F5" s="160">
        <v>116.47499999999999</v>
      </c>
      <c r="G5" s="160">
        <v>4.978872</v>
      </c>
      <c r="H5" s="160">
        <v>39.475000000000001</v>
      </c>
      <c r="I5" s="160">
        <v>1.87860764</v>
      </c>
      <c r="J5" s="160">
        <v>31.324999999999999</v>
      </c>
      <c r="K5" s="151">
        <v>2.5927784300000001</v>
      </c>
      <c r="L5" s="151">
        <v>8.15</v>
      </c>
      <c r="M5" s="160">
        <v>1.7368554</v>
      </c>
      <c r="N5" s="160">
        <v>20.7</v>
      </c>
      <c r="O5" s="160">
        <v>4.6669047600000004</v>
      </c>
      <c r="P5" s="160">
        <v>79.3</v>
      </c>
      <c r="Q5" s="160">
        <v>4.6669047600000004</v>
      </c>
      <c r="R5" s="160">
        <v>4.0250000000000004</v>
      </c>
      <c r="S5" s="160">
        <v>1.1026483300000001</v>
      </c>
      <c r="T5" s="160">
        <v>152.72499999999999</v>
      </c>
      <c r="U5" s="160">
        <v>27.370467999999999</v>
      </c>
      <c r="V5" s="160">
        <v>89.4</v>
      </c>
      <c r="W5" s="160">
        <v>4.1928510599999997</v>
      </c>
      <c r="X5" s="161">
        <v>1022.65</v>
      </c>
      <c r="Y5" s="161">
        <v>330.799954738331</v>
      </c>
      <c r="Z5" s="162">
        <v>1.35</v>
      </c>
      <c r="AA5" s="162">
        <v>7.0710679999999998E-2</v>
      </c>
      <c r="AB5" s="162">
        <v>6.05</v>
      </c>
      <c r="AC5" s="162">
        <v>0.35299999999999998</v>
      </c>
      <c r="AD5" s="161">
        <v>44.9</v>
      </c>
      <c r="AE5" s="161">
        <v>2.6870057699999998</v>
      </c>
      <c r="AF5" s="153">
        <v>0.56999999999999995</v>
      </c>
      <c r="AG5" s="153">
        <v>0.02</v>
      </c>
      <c r="AH5" s="163">
        <v>-40511.199999999997</v>
      </c>
      <c r="AI5" s="161">
        <v>1979.8989899999999</v>
      </c>
      <c r="AJ5" s="161">
        <v>1835.5</v>
      </c>
      <c r="AK5" s="162">
        <v>0</v>
      </c>
      <c r="AL5" s="161">
        <v>44.75</v>
      </c>
      <c r="AM5" s="161">
        <v>2.4748737300000001</v>
      </c>
    </row>
    <row r="6" spans="1:39" s="180" customFormat="1" ht="15.75" x14ac:dyDescent="0.25">
      <c r="A6" s="164">
        <v>2022</v>
      </c>
      <c r="B6" s="164" t="s">
        <v>59</v>
      </c>
      <c r="C6" s="165" t="s">
        <v>100</v>
      </c>
      <c r="D6" s="160">
        <v>1.78</v>
      </c>
      <c r="E6" s="160">
        <v>7.8740080000000004E-2</v>
      </c>
      <c r="F6" s="160">
        <v>132.92500000000001</v>
      </c>
      <c r="G6" s="160">
        <v>8.6036330000000003</v>
      </c>
      <c r="H6" s="160">
        <v>42.475000000000001</v>
      </c>
      <c r="I6" s="160">
        <v>1.9050371800000001</v>
      </c>
      <c r="J6" s="160">
        <v>34.475000000000001</v>
      </c>
      <c r="K6" s="151">
        <v>3.96600134</v>
      </c>
      <c r="L6" s="151">
        <v>7.9749999999999996</v>
      </c>
      <c r="M6" s="160">
        <v>2.1313141500000001</v>
      </c>
      <c r="N6" s="160">
        <v>19</v>
      </c>
      <c r="O6" s="160">
        <v>5.7451428800000004</v>
      </c>
      <c r="P6" s="160">
        <v>81</v>
      </c>
      <c r="Q6" s="160">
        <v>5.7451428800000004</v>
      </c>
      <c r="R6" s="160">
        <v>4.7249999999999996</v>
      </c>
      <c r="S6" s="160">
        <v>1.95170865</v>
      </c>
      <c r="T6" s="160">
        <v>177.2</v>
      </c>
      <c r="U6" s="160">
        <v>12.045192999999999</v>
      </c>
      <c r="V6" s="160">
        <v>63.825000000000003</v>
      </c>
      <c r="W6" s="160">
        <v>2.8075790299999999</v>
      </c>
      <c r="X6" s="161">
        <v>1205.1500000000001</v>
      </c>
      <c r="Y6" s="161">
        <v>292.99424540311173</v>
      </c>
      <c r="Z6" s="162">
        <v>1.35</v>
      </c>
      <c r="AA6" s="162">
        <v>7.0710679999999998E-2</v>
      </c>
      <c r="AB6" s="162">
        <v>6.2</v>
      </c>
      <c r="AC6" s="162">
        <v>0.28299999999999997</v>
      </c>
      <c r="AD6" s="161">
        <v>44.35</v>
      </c>
      <c r="AE6" s="161">
        <v>2.1920310199999999</v>
      </c>
      <c r="AF6" s="153">
        <v>0.53</v>
      </c>
      <c r="AG6" s="153">
        <v>0.01</v>
      </c>
      <c r="AH6" s="163">
        <v>-44283.1</v>
      </c>
      <c r="AI6" s="161">
        <v>1753.62482</v>
      </c>
      <c r="AJ6" s="161">
        <v>1946.1</v>
      </c>
      <c r="AK6" s="162">
        <v>0</v>
      </c>
      <c r="AL6" s="161">
        <v>44.35</v>
      </c>
      <c r="AM6" s="161">
        <v>2.0506096700000001</v>
      </c>
    </row>
    <row r="7" spans="1:39" s="180" customFormat="1" ht="15.75" x14ac:dyDescent="0.25">
      <c r="A7" s="164">
        <v>2022</v>
      </c>
      <c r="B7" s="165">
        <v>0.3</v>
      </c>
      <c r="C7" s="165" t="s">
        <v>97</v>
      </c>
      <c r="D7" s="160">
        <v>1.2124999999999999</v>
      </c>
      <c r="E7" s="160">
        <v>6.9462220000000005E-2</v>
      </c>
      <c r="F7" s="160">
        <v>117.5</v>
      </c>
      <c r="G7" s="160">
        <v>10.5163365</v>
      </c>
      <c r="H7" s="160">
        <v>45.65</v>
      </c>
      <c r="I7" s="160">
        <v>1.07238053</v>
      </c>
      <c r="J7" s="160">
        <v>35.950000000000003</v>
      </c>
      <c r="K7" s="151">
        <v>1.64620776</v>
      </c>
      <c r="L7" s="151">
        <v>9.6999999999999993</v>
      </c>
      <c r="M7" s="160">
        <v>1.03601802</v>
      </c>
      <c r="N7" s="160">
        <v>21.25</v>
      </c>
      <c r="O7" s="160">
        <v>2.4200550999999999</v>
      </c>
      <c r="P7" s="160">
        <v>78.75</v>
      </c>
      <c r="Q7" s="160">
        <v>2.4200550999999999</v>
      </c>
      <c r="R7" s="160">
        <v>3.7749999999999999</v>
      </c>
      <c r="S7" s="160">
        <v>0.53774219000000001</v>
      </c>
      <c r="T7" s="160">
        <v>112</v>
      </c>
      <c r="U7" s="160">
        <v>14.667197</v>
      </c>
      <c r="V7" s="160">
        <v>47.9</v>
      </c>
      <c r="W7" s="160">
        <v>2.7628487700000002</v>
      </c>
      <c r="X7" s="161">
        <v>1550.65</v>
      </c>
      <c r="Y7" s="161">
        <v>9.4514271570014152</v>
      </c>
      <c r="Z7" s="162">
        <v>1.4</v>
      </c>
      <c r="AA7" s="162">
        <v>0</v>
      </c>
      <c r="AB7" s="162">
        <v>6.45</v>
      </c>
      <c r="AC7" s="162">
        <v>7.0999999999999994E-2</v>
      </c>
      <c r="AD7" s="161">
        <v>45.95</v>
      </c>
      <c r="AE7" s="161">
        <v>7.0710679999999998E-2</v>
      </c>
      <c r="AF7" s="153">
        <v>0.53</v>
      </c>
      <c r="AG7" s="153">
        <v>0.02</v>
      </c>
      <c r="AH7" s="163">
        <v>-43003.5</v>
      </c>
      <c r="AI7" s="161">
        <v>56.568539999999999</v>
      </c>
      <c r="AJ7" s="161">
        <v>1946</v>
      </c>
      <c r="AK7" s="162">
        <v>0</v>
      </c>
      <c r="AL7" s="161">
        <v>42.65</v>
      </c>
      <c r="AM7" s="161">
        <v>7.0710679999999998E-2</v>
      </c>
    </row>
    <row r="8" spans="1:39" s="180" customFormat="1" ht="15.75" x14ac:dyDescent="0.25">
      <c r="A8" s="164">
        <v>2022</v>
      </c>
      <c r="B8" s="165">
        <v>0.3</v>
      </c>
      <c r="C8" s="165" t="s">
        <v>118</v>
      </c>
      <c r="D8" s="160">
        <v>1.8825000000000001</v>
      </c>
      <c r="E8" s="160">
        <v>5.5E-2</v>
      </c>
      <c r="F8" s="160">
        <v>119.65</v>
      </c>
      <c r="G8" s="160">
        <v>6.9346953999999998</v>
      </c>
      <c r="H8" s="160">
        <v>28.975000000000001</v>
      </c>
      <c r="I8" s="160">
        <v>1.6820126799999999</v>
      </c>
      <c r="J8" s="160">
        <v>22.2</v>
      </c>
      <c r="K8" s="151">
        <v>2.0445048300000002</v>
      </c>
      <c r="L8" s="151">
        <v>6.8</v>
      </c>
      <c r="M8" s="160">
        <v>1.38804419</v>
      </c>
      <c r="N8" s="160">
        <v>23.425000000000001</v>
      </c>
      <c r="O8" s="160">
        <v>4.9405634000000003</v>
      </c>
      <c r="P8" s="160">
        <v>76.575000000000003</v>
      </c>
      <c r="Q8" s="160">
        <v>4.9405634000000003</v>
      </c>
      <c r="R8" s="160">
        <v>3.4249999999999998</v>
      </c>
      <c r="S8" s="160">
        <v>0.95350232000000001</v>
      </c>
      <c r="T8" s="160">
        <v>186.92500000000001</v>
      </c>
      <c r="U8" s="160">
        <v>19.976047999999999</v>
      </c>
      <c r="V8" s="160">
        <v>219.3</v>
      </c>
      <c r="W8" s="160">
        <v>6.2891440899999997</v>
      </c>
      <c r="X8" s="163">
        <v>-729.4</v>
      </c>
      <c r="Y8" s="161">
        <v>226.83425459688826</v>
      </c>
      <c r="Z8" s="162">
        <v>1.05</v>
      </c>
      <c r="AA8" s="162">
        <v>7.0710679999999998E-2</v>
      </c>
      <c r="AB8" s="162">
        <v>4.7</v>
      </c>
      <c r="AC8" s="162">
        <v>0.28299999999999997</v>
      </c>
      <c r="AD8" s="161">
        <v>35.799999999999997</v>
      </c>
      <c r="AE8" s="161">
        <v>1.9798989899999999</v>
      </c>
      <c r="AF8" s="153">
        <v>0.62</v>
      </c>
      <c r="AG8" s="153">
        <v>2.5000000000000001E-2</v>
      </c>
      <c r="AH8" s="163">
        <v>-43339.7</v>
      </c>
      <c r="AI8" s="161">
        <v>1357.6450199999999</v>
      </c>
      <c r="AJ8" s="161">
        <v>1724.9</v>
      </c>
      <c r="AK8" s="162">
        <v>0</v>
      </c>
      <c r="AL8" s="161">
        <v>57.4</v>
      </c>
      <c r="AM8" s="161">
        <v>2.96984848</v>
      </c>
    </row>
    <row r="9" spans="1:39" s="180" customFormat="1" ht="15.75" x14ac:dyDescent="0.25">
      <c r="A9" s="164">
        <v>2022</v>
      </c>
      <c r="B9" s="165">
        <v>0.3</v>
      </c>
      <c r="C9" s="165" t="s">
        <v>119</v>
      </c>
      <c r="D9" s="160">
        <v>1.91</v>
      </c>
      <c r="E9" s="160">
        <v>4.5460609999999999E-2</v>
      </c>
      <c r="F9" s="160">
        <v>119.175</v>
      </c>
      <c r="G9" s="160">
        <v>3.9474675000000001</v>
      </c>
      <c r="H9" s="160">
        <v>45</v>
      </c>
      <c r="I9" s="160">
        <v>1.29871732</v>
      </c>
      <c r="J9" s="160">
        <v>38.274999999999999</v>
      </c>
      <c r="K9" s="151">
        <v>3.2571715700000001</v>
      </c>
      <c r="L9" s="151">
        <v>6.7249999999999996</v>
      </c>
      <c r="M9" s="160">
        <v>3.0192438300000002</v>
      </c>
      <c r="N9" s="160">
        <v>14.9</v>
      </c>
      <c r="O9" s="160">
        <v>6.6156380400000003</v>
      </c>
      <c r="P9" s="160">
        <v>85.1</v>
      </c>
      <c r="Q9" s="160">
        <v>6.6156380400000003</v>
      </c>
      <c r="R9" s="160">
        <v>7.1749999999999998</v>
      </c>
      <c r="S9" s="160">
        <v>4.5857569299999996</v>
      </c>
      <c r="T9" s="160">
        <v>221.47499999999999</v>
      </c>
      <c r="U9" s="160">
        <v>47.888508000000002</v>
      </c>
      <c r="V9" s="160">
        <v>112.6</v>
      </c>
      <c r="W9" s="160">
        <v>2.5987176299999999</v>
      </c>
      <c r="X9" s="161">
        <v>1880.1</v>
      </c>
      <c r="Y9" s="161">
        <v>132.31998161244698</v>
      </c>
      <c r="Z9" s="162">
        <v>1.45</v>
      </c>
      <c r="AA9" s="162">
        <v>7.0710679999999998E-2</v>
      </c>
      <c r="AB9" s="162">
        <v>6.8</v>
      </c>
      <c r="AC9" s="162">
        <v>0.14099999999999999</v>
      </c>
      <c r="AD9" s="161">
        <v>49.75</v>
      </c>
      <c r="AE9" s="161">
        <v>1.06066017</v>
      </c>
      <c r="AF9" s="153">
        <v>0.56999999999999995</v>
      </c>
      <c r="AG9" s="153">
        <v>1.4999999999999999E-2</v>
      </c>
      <c r="AH9" s="163">
        <v>-36951.599999999999</v>
      </c>
      <c r="AI9" s="161">
        <v>791.95959000000005</v>
      </c>
      <c r="AJ9" s="161">
        <v>1835.5</v>
      </c>
      <c r="AK9" s="162">
        <v>0</v>
      </c>
      <c r="AL9" s="161">
        <v>40.200000000000003</v>
      </c>
      <c r="AM9" s="161">
        <v>0.84852813999999999</v>
      </c>
    </row>
    <row r="10" spans="1:39" s="180" customFormat="1" ht="18.600000000000001" customHeight="1" x14ac:dyDescent="0.25">
      <c r="A10" s="164">
        <v>2022</v>
      </c>
      <c r="B10" s="165">
        <v>0.3</v>
      </c>
      <c r="C10" s="165" t="s">
        <v>120</v>
      </c>
      <c r="D10" s="160">
        <v>2.0099999999999998</v>
      </c>
      <c r="E10" s="160">
        <v>0.15033295999999999</v>
      </c>
      <c r="F10" s="160">
        <v>115.425</v>
      </c>
      <c r="G10" s="160">
        <v>9.2909903000000007</v>
      </c>
      <c r="H10" s="160">
        <v>48.05</v>
      </c>
      <c r="I10" s="160">
        <v>3.5369478399999998</v>
      </c>
      <c r="J10" s="160">
        <v>42.825000000000003</v>
      </c>
      <c r="K10" s="151">
        <v>4.4455033500000001</v>
      </c>
      <c r="L10" s="151">
        <v>5.2</v>
      </c>
      <c r="M10" s="160">
        <v>1.1575836900000001</v>
      </c>
      <c r="N10" s="160">
        <v>10.95</v>
      </c>
      <c r="O10" s="160">
        <v>3.0686587699999999</v>
      </c>
      <c r="P10" s="160">
        <v>89.05</v>
      </c>
      <c r="Q10" s="160">
        <v>3.0686587699999999</v>
      </c>
      <c r="R10" s="160">
        <v>8.8000000000000007</v>
      </c>
      <c r="S10" s="160">
        <v>3.1947874199999999</v>
      </c>
      <c r="T10" s="160">
        <v>214.65</v>
      </c>
      <c r="U10" s="160">
        <v>18.242898</v>
      </c>
      <c r="V10" s="160">
        <v>79.349999999999994</v>
      </c>
      <c r="W10" s="160">
        <v>5.8677082399999998</v>
      </c>
      <c r="X10" s="161">
        <v>2218.15</v>
      </c>
      <c r="Y10" s="161">
        <v>259.8892461103253</v>
      </c>
      <c r="Z10" s="162">
        <v>1.45</v>
      </c>
      <c r="AA10" s="162">
        <v>7.0710679999999998E-2</v>
      </c>
      <c r="AB10" s="162">
        <v>6.9</v>
      </c>
      <c r="AC10" s="162">
        <v>0.28299999999999997</v>
      </c>
      <c r="AD10" s="161">
        <v>49.7</v>
      </c>
      <c r="AE10" s="161">
        <v>1.9798989899999999</v>
      </c>
      <c r="AF10" s="153">
        <v>0.53</v>
      </c>
      <c r="AG10" s="153">
        <v>1.4E-2</v>
      </c>
      <c r="AH10" s="163">
        <v>-40023.5</v>
      </c>
      <c r="AI10" s="161">
        <v>1555.63492</v>
      </c>
      <c r="AJ10" s="161">
        <v>1946.2</v>
      </c>
      <c r="AK10" s="162">
        <v>0</v>
      </c>
      <c r="AL10" s="161">
        <v>39.5</v>
      </c>
      <c r="AM10" s="161">
        <v>1.4142135600000001</v>
      </c>
    </row>
    <row r="11" spans="1:39" ht="15.75" x14ac:dyDescent="0.25">
      <c r="A11" s="164">
        <v>2023</v>
      </c>
      <c r="B11" s="164" t="s">
        <v>59</v>
      </c>
      <c r="C11" s="165" t="s">
        <v>60</v>
      </c>
      <c r="D11" s="160">
        <v>2.5750000000000002</v>
      </c>
      <c r="E11" s="160">
        <v>0.20808652</v>
      </c>
      <c r="F11" s="160">
        <v>127.75</v>
      </c>
      <c r="G11" s="160">
        <v>6.1527772000000001</v>
      </c>
      <c r="H11" s="160">
        <v>43.55</v>
      </c>
      <c r="I11" s="160">
        <v>0.77244201999999995</v>
      </c>
      <c r="J11" s="160">
        <v>36.424999999999997</v>
      </c>
      <c r="K11" s="151">
        <v>1.8191115</v>
      </c>
      <c r="L11" s="151">
        <v>7.1</v>
      </c>
      <c r="M11" s="160">
        <v>1.1045361</v>
      </c>
      <c r="N11" s="160">
        <v>16.350000000000001</v>
      </c>
      <c r="O11" s="160">
        <v>2.7862758900000002</v>
      </c>
      <c r="P11" s="160">
        <v>83.65</v>
      </c>
      <c r="Q11" s="160">
        <v>2.7862758900000002</v>
      </c>
      <c r="R11" s="160">
        <v>5.25</v>
      </c>
      <c r="S11" s="160">
        <v>1.1090536499999999</v>
      </c>
      <c r="T11" s="160">
        <v>207.57499999999999</v>
      </c>
      <c r="U11" s="160">
        <v>81.191107000000002</v>
      </c>
      <c r="V11" s="160">
        <v>65.424999999999997</v>
      </c>
      <c r="W11" s="160">
        <v>1.1586630200000001</v>
      </c>
      <c r="X11" s="161">
        <v>1052.3</v>
      </c>
      <c r="Y11" s="161">
        <v>75.611417963224895</v>
      </c>
      <c r="Z11" s="162">
        <v>1.3</v>
      </c>
      <c r="AA11" s="162">
        <v>0</v>
      </c>
      <c r="AB11" s="162">
        <v>6.05</v>
      </c>
      <c r="AC11" s="162">
        <v>0.11</v>
      </c>
      <c r="AD11" s="161">
        <v>43.4</v>
      </c>
      <c r="AE11" s="161">
        <v>0.56568541999999999</v>
      </c>
      <c r="AF11" s="153">
        <v>0.52</v>
      </c>
      <c r="AG11" s="153">
        <v>1.6E-2</v>
      </c>
      <c r="AH11" s="163">
        <v>-45043.1</v>
      </c>
      <c r="AI11" s="161">
        <v>452.54834</v>
      </c>
      <c r="AJ11" s="161">
        <v>1946</v>
      </c>
      <c r="AK11" s="162">
        <v>0</v>
      </c>
      <c r="AL11" s="161">
        <v>45.15</v>
      </c>
      <c r="AM11" s="161">
        <v>0.63639610000000002</v>
      </c>
    </row>
    <row r="12" spans="1:39" ht="15.75" x14ac:dyDescent="0.25">
      <c r="A12" s="164">
        <v>2023</v>
      </c>
      <c r="B12" s="164" t="s">
        <v>59</v>
      </c>
      <c r="C12" s="165" t="s">
        <v>98</v>
      </c>
      <c r="D12" s="160">
        <v>2.2949999999999999</v>
      </c>
      <c r="E12" s="160">
        <v>0.23951339999999999</v>
      </c>
      <c r="F12" s="160">
        <v>111.075</v>
      </c>
      <c r="G12" s="160">
        <v>14.7563263</v>
      </c>
      <c r="H12" s="160">
        <v>28.25</v>
      </c>
      <c r="I12" s="160">
        <v>1.1357816700000001</v>
      </c>
      <c r="J12" s="160">
        <v>20.824999999999999</v>
      </c>
      <c r="K12" s="151">
        <v>1.4174507599999999</v>
      </c>
      <c r="L12" s="151">
        <v>7.4</v>
      </c>
      <c r="M12" s="160">
        <v>1.72626765</v>
      </c>
      <c r="N12" s="160">
        <v>26.15</v>
      </c>
      <c r="O12" s="160">
        <v>5.5554777800000004</v>
      </c>
      <c r="P12" s="160">
        <v>73.849999999999994</v>
      </c>
      <c r="Q12" s="160">
        <v>5.5554777800000004</v>
      </c>
      <c r="R12" s="160">
        <v>2.95</v>
      </c>
      <c r="S12" s="160">
        <v>0.87368948999999996</v>
      </c>
      <c r="T12" s="160">
        <v>95.65</v>
      </c>
      <c r="U12" s="160">
        <v>14.142725</v>
      </c>
      <c r="V12" s="160">
        <v>129.94999999999999</v>
      </c>
      <c r="W12" s="160">
        <v>5.1810552300000001</v>
      </c>
      <c r="X12" s="163">
        <v>-1168.7</v>
      </c>
      <c r="Y12" s="161">
        <v>44.906781471004251</v>
      </c>
      <c r="Z12" s="162">
        <v>0.9</v>
      </c>
      <c r="AA12" s="162">
        <v>0</v>
      </c>
      <c r="AB12" s="162">
        <v>4.3499999999999996</v>
      </c>
      <c r="AC12" s="162">
        <v>0.17100000000000001</v>
      </c>
      <c r="AD12" s="161">
        <v>33.15</v>
      </c>
      <c r="AE12" s="161">
        <v>0.35355339000000002</v>
      </c>
      <c r="AF12" s="153">
        <v>0.62</v>
      </c>
      <c r="AG12" s="153">
        <v>0.03</v>
      </c>
      <c r="AH12" s="163">
        <v>-45129.3</v>
      </c>
      <c r="AI12" s="161">
        <v>268.70058</v>
      </c>
      <c r="AJ12" s="161">
        <v>1724.9</v>
      </c>
      <c r="AK12" s="162">
        <v>0</v>
      </c>
      <c r="AL12" s="161">
        <v>61.75</v>
      </c>
      <c r="AM12" s="161">
        <v>0.77781745999999996</v>
      </c>
    </row>
    <row r="13" spans="1:39" ht="15.75" x14ac:dyDescent="0.25">
      <c r="A13" s="164">
        <v>2023</v>
      </c>
      <c r="B13" s="164" t="s">
        <v>59</v>
      </c>
      <c r="C13" s="165" t="s">
        <v>99</v>
      </c>
      <c r="D13" s="160">
        <v>2.89</v>
      </c>
      <c r="E13" s="160">
        <v>0.25495097999999999</v>
      </c>
      <c r="F13" s="160">
        <v>122.9</v>
      </c>
      <c r="G13" s="160">
        <v>2.4832774</v>
      </c>
      <c r="H13" s="160">
        <v>46.55</v>
      </c>
      <c r="I13" s="160">
        <v>1.63401346</v>
      </c>
      <c r="J13" s="160">
        <v>40.35</v>
      </c>
      <c r="K13" s="151">
        <v>2.1</v>
      </c>
      <c r="L13" s="151">
        <v>6.2</v>
      </c>
      <c r="M13" s="160">
        <v>1.3832329299999999</v>
      </c>
      <c r="N13" s="160">
        <v>13.35</v>
      </c>
      <c r="O13" s="160">
        <v>3.1032241300000001</v>
      </c>
      <c r="P13" s="160">
        <v>86.65</v>
      </c>
      <c r="Q13" s="160">
        <v>3.1032241300000001</v>
      </c>
      <c r="R13" s="160">
        <v>6.8250000000000002</v>
      </c>
      <c r="S13" s="160">
        <v>1.83189337</v>
      </c>
      <c r="T13" s="160">
        <v>148.80000000000001</v>
      </c>
      <c r="U13" s="160">
        <v>32.927191999999998</v>
      </c>
      <c r="V13" s="160">
        <v>105.47499999999999</v>
      </c>
      <c r="W13" s="160">
        <v>3.7650807899999998</v>
      </c>
      <c r="X13" s="161">
        <v>1849.5</v>
      </c>
      <c r="Y13" s="161">
        <v>165.42498090523338</v>
      </c>
      <c r="Z13" s="162">
        <v>1.45</v>
      </c>
      <c r="AA13" s="162">
        <v>7.0710679999999998E-2</v>
      </c>
      <c r="AB13" s="162">
        <v>6.75</v>
      </c>
      <c r="AC13" s="162">
        <v>0.21199999999999999</v>
      </c>
      <c r="AD13" s="161">
        <v>49.65</v>
      </c>
      <c r="AE13" s="161">
        <v>1.34350288</v>
      </c>
      <c r="AF13" s="153">
        <v>0.56999999999999995</v>
      </c>
      <c r="AG13" s="153">
        <v>1.6E-2</v>
      </c>
      <c r="AH13" s="163">
        <v>-37011.199999999997</v>
      </c>
      <c r="AI13" s="161">
        <v>989.94948999999997</v>
      </c>
      <c r="AJ13" s="161">
        <v>1835.5</v>
      </c>
      <c r="AK13" s="162">
        <v>0</v>
      </c>
      <c r="AL13" s="161">
        <v>40.35</v>
      </c>
      <c r="AM13" s="161">
        <v>1.2020815300000001</v>
      </c>
    </row>
    <row r="14" spans="1:39" ht="15.75" x14ac:dyDescent="0.25">
      <c r="A14" s="164">
        <v>2023</v>
      </c>
      <c r="B14" s="164" t="s">
        <v>59</v>
      </c>
      <c r="C14" s="165" t="s">
        <v>100</v>
      </c>
      <c r="D14" s="160">
        <v>2.665</v>
      </c>
      <c r="E14" s="160">
        <v>0.41605288000000001</v>
      </c>
      <c r="F14" s="160">
        <v>120.2</v>
      </c>
      <c r="G14" s="160">
        <v>12.392739799999999</v>
      </c>
      <c r="H14" s="160">
        <v>48.725000000000001</v>
      </c>
      <c r="I14" s="160">
        <v>3.10952837</v>
      </c>
      <c r="J14" s="160">
        <v>42.825000000000003</v>
      </c>
      <c r="K14" s="151">
        <v>3.5612497799999998</v>
      </c>
      <c r="L14" s="151">
        <v>5.9249999999999998</v>
      </c>
      <c r="M14" s="160">
        <v>0.86554414000000002</v>
      </c>
      <c r="N14" s="160">
        <v>12.2</v>
      </c>
      <c r="O14" s="160">
        <v>2.2015146300000001</v>
      </c>
      <c r="P14" s="160">
        <v>87.8</v>
      </c>
      <c r="Q14" s="160">
        <v>2.2015146300000001</v>
      </c>
      <c r="R14" s="160">
        <v>7.4</v>
      </c>
      <c r="S14" s="160">
        <v>1.6020819799999999</v>
      </c>
      <c r="T14" s="160">
        <v>238.22499999999999</v>
      </c>
      <c r="U14" s="160">
        <v>119.404477</v>
      </c>
      <c r="V14" s="160">
        <v>73.224999999999994</v>
      </c>
      <c r="W14" s="160">
        <v>4.6557312399999997</v>
      </c>
      <c r="X14" s="161">
        <v>1937.55</v>
      </c>
      <c r="Y14" s="161">
        <v>146.47211881188122</v>
      </c>
      <c r="Z14" s="162">
        <v>1.45</v>
      </c>
      <c r="AA14" s="162">
        <v>7.0710679999999998E-2</v>
      </c>
      <c r="AB14" s="162">
        <v>6.7</v>
      </c>
      <c r="AC14" s="162">
        <v>0.14099999999999999</v>
      </c>
      <c r="AD14" s="161">
        <v>48.2</v>
      </c>
      <c r="AE14" s="161">
        <v>1.1313708499999999</v>
      </c>
      <c r="AF14" s="153">
        <v>0.53</v>
      </c>
      <c r="AG14" s="153">
        <v>0.02</v>
      </c>
      <c r="AH14" s="163">
        <v>-41183.1</v>
      </c>
      <c r="AI14" s="161">
        <v>876.81241</v>
      </c>
      <c r="AJ14" s="161">
        <v>1946.1</v>
      </c>
      <c r="AK14" s="162">
        <v>0</v>
      </c>
      <c r="AL14" s="161">
        <v>40.700000000000003</v>
      </c>
      <c r="AM14" s="161">
        <v>0.98994948999999999</v>
      </c>
    </row>
    <row r="15" spans="1:39" ht="15.75" x14ac:dyDescent="0.25">
      <c r="A15" s="164">
        <v>2023</v>
      </c>
      <c r="B15" s="165">
        <v>0.3</v>
      </c>
      <c r="C15" s="165" t="s">
        <v>97</v>
      </c>
      <c r="D15" s="160">
        <v>2.98</v>
      </c>
      <c r="E15" s="160">
        <v>0.29799329000000002</v>
      </c>
      <c r="F15" s="160">
        <v>117.3</v>
      </c>
      <c r="G15" s="160">
        <v>8.0104099000000009</v>
      </c>
      <c r="H15" s="160">
        <v>45.825000000000003</v>
      </c>
      <c r="I15" s="160">
        <v>1.1586630200000001</v>
      </c>
      <c r="J15" s="160">
        <v>40.1</v>
      </c>
      <c r="K15" s="151">
        <v>0.83666003</v>
      </c>
      <c r="L15" s="151">
        <v>5.7249999999999996</v>
      </c>
      <c r="M15" s="160">
        <v>1.0594810100000001</v>
      </c>
      <c r="N15" s="160">
        <v>12.5</v>
      </c>
      <c r="O15" s="160">
        <v>2.0928449499999999</v>
      </c>
      <c r="P15" s="160">
        <v>87.5</v>
      </c>
      <c r="Q15" s="160">
        <v>2.0928449499999999</v>
      </c>
      <c r="R15" s="160">
        <v>7.1749999999999998</v>
      </c>
      <c r="S15" s="160">
        <v>1.33759735</v>
      </c>
      <c r="T15" s="160">
        <v>121.55</v>
      </c>
      <c r="U15" s="160">
        <v>17.859545000000001</v>
      </c>
      <c r="V15" s="160">
        <v>68.900000000000006</v>
      </c>
      <c r="W15" s="160">
        <v>1.7435595800000001</v>
      </c>
      <c r="X15" s="161">
        <v>1574.3</v>
      </c>
      <c r="Y15" s="161">
        <v>4.7007100424328154</v>
      </c>
      <c r="Z15" s="162">
        <v>1.4</v>
      </c>
      <c r="AA15" s="162">
        <v>0</v>
      </c>
      <c r="AB15" s="162">
        <v>6.5</v>
      </c>
      <c r="AC15" s="162">
        <v>0</v>
      </c>
      <c r="AD15" s="161">
        <v>46.05</v>
      </c>
      <c r="AE15" s="161">
        <v>7.0710679999999998E-2</v>
      </c>
      <c r="AF15" s="153">
        <v>0.53</v>
      </c>
      <c r="AG15" s="153">
        <v>1.4999999999999999E-2</v>
      </c>
      <c r="AH15" s="163">
        <v>-42903.5</v>
      </c>
      <c r="AI15" s="161">
        <v>28.284269999999999</v>
      </c>
      <c r="AJ15" s="161">
        <v>1946</v>
      </c>
      <c r="AK15" s="162">
        <v>0</v>
      </c>
      <c r="AL15" s="161">
        <v>42.5</v>
      </c>
      <c r="AM15" s="161">
        <v>0</v>
      </c>
    </row>
    <row r="16" spans="1:39" ht="15.75" x14ac:dyDescent="0.25">
      <c r="A16" s="164">
        <v>2023</v>
      </c>
      <c r="B16" s="165">
        <v>0.3</v>
      </c>
      <c r="C16" s="165" t="s">
        <v>118</v>
      </c>
      <c r="D16" s="160">
        <v>2.5024999999999999</v>
      </c>
      <c r="E16" s="160">
        <v>0.59241736</v>
      </c>
      <c r="F16" s="160">
        <v>117.125</v>
      </c>
      <c r="G16" s="160">
        <v>15.1337096</v>
      </c>
      <c r="H16" s="160">
        <v>33.799999999999997</v>
      </c>
      <c r="I16" s="160">
        <v>1.3735598499999999</v>
      </c>
      <c r="J16" s="160">
        <v>25.675000000000001</v>
      </c>
      <c r="K16" s="151">
        <v>2.73785196</v>
      </c>
      <c r="L16" s="151">
        <v>8.1</v>
      </c>
      <c r="M16" s="160">
        <v>1.4899664399999999</v>
      </c>
      <c r="N16" s="160">
        <v>24.125</v>
      </c>
      <c r="O16" s="160">
        <v>5.2124050799999999</v>
      </c>
      <c r="P16" s="160">
        <v>75.875</v>
      </c>
      <c r="Q16" s="160">
        <v>5.2124050799999999</v>
      </c>
      <c r="R16" s="160">
        <v>3.35</v>
      </c>
      <c r="S16" s="160">
        <v>1.1269427700000001</v>
      </c>
      <c r="T16" s="160">
        <v>102.7</v>
      </c>
      <c r="U16" s="160">
        <v>42.320365000000002</v>
      </c>
      <c r="V16" s="160">
        <v>155.57499999999999</v>
      </c>
      <c r="W16" s="160">
        <v>6.1867465900000003</v>
      </c>
      <c r="X16" s="163">
        <v>-162.4</v>
      </c>
      <c r="Y16" s="161">
        <v>113.41712729844413</v>
      </c>
      <c r="Z16" s="162">
        <v>1.1000000000000001</v>
      </c>
      <c r="AA16" s="162">
        <v>0</v>
      </c>
      <c r="AB16" s="162">
        <v>5.2</v>
      </c>
      <c r="AC16" s="162">
        <v>0.14699999999999999</v>
      </c>
      <c r="AD16" s="161">
        <v>39.35</v>
      </c>
      <c r="AE16" s="161">
        <v>1.06066017</v>
      </c>
      <c r="AF16" s="153">
        <v>0.62</v>
      </c>
      <c r="AG16" s="153">
        <v>0.01</v>
      </c>
      <c r="AH16" s="163">
        <v>-40939.699999999997</v>
      </c>
      <c r="AI16" s="161">
        <v>678.82250999999997</v>
      </c>
      <c r="AJ16" s="161">
        <v>1724.9</v>
      </c>
      <c r="AK16" s="162">
        <v>0</v>
      </c>
      <c r="AL16" s="161">
        <v>52.05</v>
      </c>
      <c r="AM16" s="161">
        <v>1.48492424</v>
      </c>
    </row>
    <row r="17" spans="1:39" ht="15.75" x14ac:dyDescent="0.25">
      <c r="A17" s="164">
        <v>2023</v>
      </c>
      <c r="B17" s="165">
        <v>0.3</v>
      </c>
      <c r="C17" s="165" t="s">
        <v>119</v>
      </c>
      <c r="D17" s="160">
        <v>2.2725</v>
      </c>
      <c r="E17" s="160">
        <v>0.11615362999999999</v>
      </c>
      <c r="F17" s="160">
        <v>114.425</v>
      </c>
      <c r="G17" s="160">
        <v>9.3834517000000002</v>
      </c>
      <c r="H17" s="160">
        <v>47.4</v>
      </c>
      <c r="I17" s="160">
        <v>2.4138489299999999</v>
      </c>
      <c r="J17" s="160">
        <v>41.05</v>
      </c>
      <c r="K17" s="151">
        <v>3.5199431799999998</v>
      </c>
      <c r="L17" s="151">
        <v>6.35</v>
      </c>
      <c r="M17" s="160">
        <v>1.27148207</v>
      </c>
      <c r="N17" s="160">
        <v>13.525</v>
      </c>
      <c r="O17" s="160">
        <v>3.3757715199999998</v>
      </c>
      <c r="P17" s="160">
        <v>86.474999999999994</v>
      </c>
      <c r="Q17" s="160">
        <v>3.3757715199999998</v>
      </c>
      <c r="R17" s="160">
        <v>6.75</v>
      </c>
      <c r="S17" s="160">
        <v>1.8859126900000001</v>
      </c>
      <c r="T17" s="160">
        <v>204.55</v>
      </c>
      <c r="U17" s="160">
        <v>82.066537999999994</v>
      </c>
      <c r="V17" s="160">
        <v>107.375</v>
      </c>
      <c r="W17" s="160">
        <v>5.4932534400000002</v>
      </c>
      <c r="X17" s="161">
        <v>2210.85</v>
      </c>
      <c r="Y17" s="161">
        <v>66.15999080622349</v>
      </c>
      <c r="Z17" s="162">
        <v>1.5</v>
      </c>
      <c r="AA17" s="162">
        <v>0</v>
      </c>
      <c r="AB17" s="162">
        <v>7.05</v>
      </c>
      <c r="AC17" s="162">
        <v>0.27</v>
      </c>
      <c r="AD17" s="161">
        <v>51.65</v>
      </c>
      <c r="AE17" s="161">
        <v>0.49497475000000002</v>
      </c>
      <c r="AF17" s="153">
        <v>0.56999999999999995</v>
      </c>
      <c r="AG17" s="153">
        <v>1.7999999999999999E-2</v>
      </c>
      <c r="AH17" s="163">
        <v>-35551.599999999999</v>
      </c>
      <c r="AI17" s="161">
        <v>395.97980000000001</v>
      </c>
      <c r="AJ17" s="161">
        <v>1835.5</v>
      </c>
      <c r="AK17" s="162">
        <v>0</v>
      </c>
      <c r="AL17" s="161">
        <v>38.700000000000003</v>
      </c>
      <c r="AM17" s="161">
        <v>0.42426406999999999</v>
      </c>
    </row>
    <row r="18" spans="1:39" ht="16.899999999999999" customHeight="1" x14ac:dyDescent="0.25">
      <c r="A18" s="164">
        <v>2023</v>
      </c>
      <c r="B18" s="165">
        <v>0.3</v>
      </c>
      <c r="C18" s="165" t="s">
        <v>120</v>
      </c>
      <c r="D18" s="160">
        <v>2.7250000000000001</v>
      </c>
      <c r="E18" s="160">
        <v>0.23741665000000001</v>
      </c>
      <c r="F18" s="160">
        <v>120.65</v>
      </c>
      <c r="G18" s="160">
        <v>10.1171472</v>
      </c>
      <c r="H18" s="160">
        <v>53.524999999999999</v>
      </c>
      <c r="I18" s="160">
        <v>3.7985742899999999</v>
      </c>
      <c r="J18" s="160">
        <v>47.325000000000003</v>
      </c>
      <c r="K18" s="151">
        <v>2.9511297299999999</v>
      </c>
      <c r="L18" s="151">
        <v>6.2</v>
      </c>
      <c r="M18" s="160">
        <v>1.8312108899999999</v>
      </c>
      <c r="N18" s="160">
        <v>11.5</v>
      </c>
      <c r="O18" s="160">
        <v>2.7892651399999999</v>
      </c>
      <c r="P18" s="160">
        <v>88.5</v>
      </c>
      <c r="Q18" s="160">
        <v>2.7892651399999999</v>
      </c>
      <c r="R18" s="160">
        <v>8.125</v>
      </c>
      <c r="S18" s="160">
        <v>2.41022129</v>
      </c>
      <c r="T18" s="160">
        <v>198.8</v>
      </c>
      <c r="U18" s="160">
        <v>51.638939000000001</v>
      </c>
      <c r="V18" s="160">
        <v>80.474999999999994</v>
      </c>
      <c r="W18" s="160">
        <v>5.7203583800000004</v>
      </c>
      <c r="X18" s="161">
        <v>2997.8</v>
      </c>
      <c r="Y18" s="161">
        <v>275</v>
      </c>
      <c r="Z18" s="162">
        <v>1.6</v>
      </c>
      <c r="AA18" s="162">
        <v>5.1999999999999998E-2</v>
      </c>
      <c r="AB18" s="162">
        <v>7.4</v>
      </c>
      <c r="AC18" s="162">
        <v>0.14099999999999999</v>
      </c>
      <c r="AD18" s="161">
        <v>53.8</v>
      </c>
      <c r="AE18" s="161">
        <v>0.3</v>
      </c>
      <c r="AF18" s="153">
        <v>0.53</v>
      </c>
      <c r="AG18" s="153">
        <v>1.2E-2</v>
      </c>
      <c r="AH18" s="163">
        <v>-36723.5</v>
      </c>
      <c r="AI18" s="161">
        <v>394</v>
      </c>
      <c r="AJ18" s="161">
        <v>1946.2</v>
      </c>
      <c r="AK18" s="162">
        <v>0</v>
      </c>
      <c r="AL18" s="161">
        <v>36.4</v>
      </c>
      <c r="AM18" s="161">
        <v>0.3</v>
      </c>
    </row>
    <row r="19" spans="1:39" ht="15" customHeight="1" x14ac:dyDescent="0.25"/>
  </sheetData>
  <mergeCells count="11">
    <mergeCell ref="AE1:AF1"/>
    <mergeCell ref="N1:O1"/>
    <mergeCell ref="P1:Q1"/>
    <mergeCell ref="R1:S1"/>
    <mergeCell ref="T1:U1"/>
    <mergeCell ref="V1:W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onomic, energy, and GHG emis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lam, Khandakar R.</dc:creator>
  <cp:lastModifiedBy>Islam, Khandakar</cp:lastModifiedBy>
  <cp:lastPrinted>2025-05-06T17:29:08Z</cp:lastPrinted>
  <dcterms:created xsi:type="dcterms:W3CDTF">2024-04-24T12:34:22Z</dcterms:created>
  <dcterms:modified xsi:type="dcterms:W3CDTF">2026-04-20T11:48:57Z</dcterms:modified>
</cp:coreProperties>
</file>